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checkCompatibility="1" autoCompressPictures="0"/>
  <bookViews>
    <workbookView xWindow="5080" yWindow="5320" windowWidth="25600" windowHeight="15520" tabRatio="789" firstSheet="1" activeTab="3"/>
  </bookViews>
  <sheets>
    <sheet name="Gene Table" sheetId="1" r:id="rId1"/>
    <sheet name="Average Ct" sheetId="2" r:id="rId2"/>
    <sheet name="Average Delta(Ct)" sheetId="3" r:id="rId3"/>
    <sheet name="2^(-Avg.(Delta(Ct))" sheetId="9" r:id="rId4"/>
    <sheet name="Blatt1" sheetId="10" r:id="rId5"/>
    <sheet name="Blatt2" sheetId="11" r:id="rId6"/>
  </sheets>
  <definedNames>
    <definedName name="_xlnm.Print_Area" localSheetId="3">'2^(-Avg.(Delta(Ct))'!$B$3:$H$9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" i="9" l="1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46" i="9"/>
  <c r="L47" i="9"/>
  <c r="L48" i="9"/>
  <c r="L49" i="9"/>
  <c r="L50" i="9"/>
  <c r="L51" i="9"/>
  <c r="L52" i="9"/>
  <c r="L53" i="9"/>
  <c r="L54" i="9"/>
  <c r="L55" i="9"/>
  <c r="L56" i="9"/>
  <c r="L57" i="9"/>
  <c r="L58" i="9"/>
  <c r="L59" i="9"/>
  <c r="L60" i="9"/>
  <c r="L61" i="9"/>
  <c r="L62" i="9"/>
  <c r="L63" i="9"/>
  <c r="L64" i="9"/>
  <c r="L65" i="9"/>
  <c r="L66" i="9"/>
  <c r="L67" i="9"/>
  <c r="L68" i="9"/>
  <c r="L69" i="9"/>
  <c r="L70" i="9"/>
  <c r="L71" i="9"/>
  <c r="L72" i="9"/>
  <c r="L73" i="9"/>
  <c r="L74" i="9"/>
  <c r="L75" i="9"/>
  <c r="L76" i="9"/>
  <c r="L77" i="9"/>
  <c r="L78" i="9"/>
  <c r="L79" i="9"/>
  <c r="L80" i="9"/>
  <c r="L81" i="9"/>
  <c r="L82" i="9"/>
  <c r="L83" i="9"/>
  <c r="L84" i="9"/>
  <c r="L85" i="9"/>
  <c r="L86" i="9"/>
  <c r="L87" i="9"/>
  <c r="L88" i="9"/>
  <c r="L89" i="9"/>
  <c r="L90" i="9"/>
  <c r="L91" i="9"/>
  <c r="L92" i="9"/>
  <c r="L93" i="9"/>
  <c r="L94" i="9"/>
  <c r="L95" i="9"/>
  <c r="L96" i="9"/>
  <c r="L97" i="9"/>
  <c r="L98" i="9"/>
  <c r="L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3" i="9"/>
</calcChain>
</file>

<file path=xl/sharedStrings.xml><?xml version="1.0" encoding="utf-8"?>
<sst xmlns="http://schemas.openxmlformats.org/spreadsheetml/2006/main" count="1696" uniqueCount="682">
  <si>
    <t>PCR Array Catalog #:</t>
  </si>
  <si>
    <t>PAHS-013Z</t>
  </si>
  <si>
    <t>Position</t>
  </si>
  <si>
    <t>Unigene</t>
  </si>
  <si>
    <t>Refseq</t>
  </si>
  <si>
    <t>Symbol</t>
  </si>
  <si>
    <t>Description</t>
  </si>
  <si>
    <t>Gname</t>
  </si>
  <si>
    <t>RT2 Catalog</t>
  </si>
  <si>
    <t>A01</t>
  </si>
  <si>
    <t>Hs.643357</t>
  </si>
  <si>
    <t>NM_006988</t>
  </si>
  <si>
    <t>ADAMTS1</t>
  </si>
  <si>
    <t>ADAM metallopeptidase with thrombospondin type 1 motif, 1</t>
  </si>
  <si>
    <t>C3-C5/METH1</t>
  </si>
  <si>
    <t>PPH01149A</t>
  </si>
  <si>
    <t>A02</t>
  </si>
  <si>
    <t>Hs.131433</t>
  </si>
  <si>
    <t>NM_139025</t>
  </si>
  <si>
    <t>ADAMTS13</t>
  </si>
  <si>
    <t>ADAM metallopeptidase with thrombospondin type 1 motif, 13</t>
  </si>
  <si>
    <t>ADAM-TS13/ADAMTS-13/C9orf8/VWFCP/vWF-CP</t>
  </si>
  <si>
    <t>PPH12097A</t>
  </si>
  <si>
    <t>A03</t>
  </si>
  <si>
    <t>Hs.271605</t>
  </si>
  <si>
    <t>NM_007037</t>
  </si>
  <si>
    <t>ADAMTS8</t>
  </si>
  <si>
    <t>ADAM metallopeptidase with thrombospondin type 1 motif, 8</t>
  </si>
  <si>
    <t>ADAM-TS8/METH2</t>
  </si>
  <si>
    <t>PPH01150A</t>
  </si>
  <si>
    <t>A04</t>
  </si>
  <si>
    <t>Hs.502328</t>
  </si>
  <si>
    <t>NM_000610</t>
  </si>
  <si>
    <t>CD44</t>
  </si>
  <si>
    <t>CD44 molecule (Indian blood group)</t>
  </si>
  <si>
    <t>CDW44/CSPG8/ECMR-III/HCELL/HUTCH-I/IN/LHR/MC56/MDU2/MDU3/MIC4/Pgp1</t>
  </si>
  <si>
    <t>PPH00114A</t>
  </si>
  <si>
    <t>A05</t>
  </si>
  <si>
    <t>Hs.461086</t>
  </si>
  <si>
    <t>NM_004360</t>
  </si>
  <si>
    <t>CDH1</t>
  </si>
  <si>
    <t>Cadherin 1, type 1, E-cadherin (epithelial)</t>
  </si>
  <si>
    <t>Arc-1/CD324/CDHE/ECAD/LCAM/UVO</t>
  </si>
  <si>
    <t>PPH00135F</t>
  </si>
  <si>
    <t>A06</t>
  </si>
  <si>
    <t>Hs.476092</t>
  </si>
  <si>
    <t>NM_003278</t>
  </si>
  <si>
    <t>CLEC3B</t>
  </si>
  <si>
    <t>C-type lectin domain family 3, member B</t>
  </si>
  <si>
    <t>TN/TNA</t>
  </si>
  <si>
    <t>PPH09753A</t>
  </si>
  <si>
    <t>A07</t>
  </si>
  <si>
    <t>Hs.739161</t>
  </si>
  <si>
    <t>NM_001843</t>
  </si>
  <si>
    <t>CNTN1</t>
  </si>
  <si>
    <t>Contactin 1</t>
  </si>
  <si>
    <t>F3/GP135</t>
  </si>
  <si>
    <t>PPH00632F</t>
  </si>
  <si>
    <t>A08</t>
  </si>
  <si>
    <t>Hs.523446</t>
  </si>
  <si>
    <t>NM_080629</t>
  </si>
  <si>
    <t>COL11A1</t>
  </si>
  <si>
    <t>Collagen, type XI, alpha 1</t>
  </si>
  <si>
    <t>CO11A1/COLL6/STL2</t>
  </si>
  <si>
    <t>PPH02135F</t>
  </si>
  <si>
    <t>A09</t>
  </si>
  <si>
    <t>Hs.101302</t>
  </si>
  <si>
    <t>NM_004370</t>
  </si>
  <si>
    <t>COL12A1</t>
  </si>
  <si>
    <t>Collagen, type XII, alpha 1</t>
  </si>
  <si>
    <t>BA209D8.1/COL12A1L/DJ234P15.1</t>
  </si>
  <si>
    <t>PPH02113C</t>
  </si>
  <si>
    <t>A10</t>
  </si>
  <si>
    <t>Hs.409662</t>
  </si>
  <si>
    <t>NM_021110</t>
  </si>
  <si>
    <t>COL14A1</t>
  </si>
  <si>
    <t>Collagen, type XIV, alpha 1</t>
  </si>
  <si>
    <t>UND</t>
  </si>
  <si>
    <t>PPH02129B</t>
  </si>
  <si>
    <t>A11</t>
  </si>
  <si>
    <t>Hs.409034</t>
  </si>
  <si>
    <t>NM_001855</t>
  </si>
  <si>
    <t>COL15A1</t>
  </si>
  <si>
    <t>Collagen, type XV, alpha 1</t>
  </si>
  <si>
    <t>-</t>
  </si>
  <si>
    <t>PPH02136F</t>
  </si>
  <si>
    <t>A12</t>
  </si>
  <si>
    <t>Hs.368921</t>
  </si>
  <si>
    <t>NM_001856</t>
  </si>
  <si>
    <t>COL16A1</t>
  </si>
  <si>
    <t>Collagen, type XVI, alpha 1</t>
  </si>
  <si>
    <t>447AA</t>
  </si>
  <si>
    <t>PPH02126F</t>
  </si>
  <si>
    <t>B01</t>
  </si>
  <si>
    <t>Hs.681002</t>
  </si>
  <si>
    <t>NM_000088</t>
  </si>
  <si>
    <t>COL1A1</t>
  </si>
  <si>
    <t>Collagen, type I, alpha 1</t>
  </si>
  <si>
    <t>OI4</t>
  </si>
  <si>
    <t>PPH01299F</t>
  </si>
  <si>
    <t>B02</t>
  </si>
  <si>
    <t>Hs.508716</t>
  </si>
  <si>
    <t>NM_001846</t>
  </si>
  <si>
    <t>COL4A2</t>
  </si>
  <si>
    <t>Collagen, type IV, alpha 2</t>
  </si>
  <si>
    <t>ICH/POREN2</t>
  </si>
  <si>
    <t>PPH00247F</t>
  </si>
  <si>
    <t>B03</t>
  </si>
  <si>
    <t>Hs.210283</t>
  </si>
  <si>
    <t>NM_000093</t>
  </si>
  <si>
    <t>COL5A1</t>
  </si>
  <si>
    <t>Collagen, type V, alpha 1</t>
  </si>
  <si>
    <t>PPH02117C</t>
  </si>
  <si>
    <t>B04</t>
  </si>
  <si>
    <t>Hs.474053</t>
  </si>
  <si>
    <t>NM_001848</t>
  </si>
  <si>
    <t>COL6A1</t>
  </si>
  <si>
    <t>Collagen, type VI, alpha 1</t>
  </si>
  <si>
    <t>OPLL</t>
  </si>
  <si>
    <t>PPH02114F</t>
  </si>
  <si>
    <t>B05</t>
  </si>
  <si>
    <t>Hs.420269</t>
  </si>
  <si>
    <t>NM_001849</t>
  </si>
  <si>
    <t>COL6A2</t>
  </si>
  <si>
    <t>Collagen, type VI, alpha 2</t>
  </si>
  <si>
    <t>PP3610</t>
  </si>
  <si>
    <t>PPH02417E</t>
  </si>
  <si>
    <t>B06</t>
  </si>
  <si>
    <t>Hs.476218</t>
  </si>
  <si>
    <t>NM_000094</t>
  </si>
  <si>
    <t>COL7A1</t>
  </si>
  <si>
    <t>Collagen, type VII, alpha 1</t>
  </si>
  <si>
    <t>EBD1/EBDCT/EBR1</t>
  </si>
  <si>
    <t>PPH01968A</t>
  </si>
  <si>
    <t>B07</t>
  </si>
  <si>
    <t>Hs.740613</t>
  </si>
  <si>
    <t>NM_001850</t>
  </si>
  <si>
    <t>COL8A1</t>
  </si>
  <si>
    <t>Collagen, type VIII, alpha 1</t>
  </si>
  <si>
    <t>C3orf7</t>
  </si>
  <si>
    <t>PPH02115A</t>
  </si>
  <si>
    <t>B08</t>
  </si>
  <si>
    <t>Hs.410037</t>
  </si>
  <si>
    <t>NM_001901</t>
  </si>
  <si>
    <t>CTGF</t>
  </si>
  <si>
    <t>Connective tissue growth factor</t>
  </si>
  <si>
    <t>CCN2/HCS24/IGFBP8/NOV2</t>
  </si>
  <si>
    <t>PPH00550G</t>
  </si>
  <si>
    <t>B09</t>
  </si>
  <si>
    <t>Hs.656653</t>
  </si>
  <si>
    <t>NM_001903</t>
  </si>
  <si>
    <t>CTNNA1</t>
  </si>
  <si>
    <t>Catenin (cadherin-associated protein), alpha 1, 102kDa</t>
  </si>
  <si>
    <t>CAP102</t>
  </si>
  <si>
    <t>PPH00646C</t>
  </si>
  <si>
    <t>B10</t>
  </si>
  <si>
    <t>Hs.476018</t>
  </si>
  <si>
    <t>NM_001904</t>
  </si>
  <si>
    <t>CTNNB1</t>
  </si>
  <si>
    <t>Catenin (cadherin-associated protein), beta 1, 88kDa</t>
  </si>
  <si>
    <t>CTNNB/MRD19/armadillo</t>
  </si>
  <si>
    <t>PPH00643F</t>
  </si>
  <si>
    <t>B11</t>
  </si>
  <si>
    <t>Hs.166011</t>
  </si>
  <si>
    <t>NM_001331</t>
  </si>
  <si>
    <t>CTNND1</t>
  </si>
  <si>
    <t>Catenin (cadherin-associated protein), delta 1</t>
  </si>
  <si>
    <t>CAS/CTNND/P120CAS/P120CTN/p120/p120(CAS)/p120(CTN)</t>
  </si>
  <si>
    <t>PPH00637C</t>
  </si>
  <si>
    <t>B12</t>
  </si>
  <si>
    <t>Hs.314543</t>
  </si>
  <si>
    <t>NM_001332</t>
  </si>
  <si>
    <t>CTNND2</t>
  </si>
  <si>
    <t>Catenin (cadherin-associated protein), delta 2 (neural plakophilin-related arm-repeat protein)</t>
  </si>
  <si>
    <t>GT24/NPRAP</t>
  </si>
  <si>
    <t>PPH00675C</t>
  </si>
  <si>
    <t>C01</t>
  </si>
  <si>
    <t>Hs.81071</t>
  </si>
  <si>
    <t>NM_004425</t>
  </si>
  <si>
    <t>ECM1</t>
  </si>
  <si>
    <t>Extracellular matrix protein 1</t>
  </si>
  <si>
    <t>URBWD</t>
  </si>
  <si>
    <t>PPH01460E</t>
  </si>
  <si>
    <t>C02</t>
  </si>
  <si>
    <t>Hs.203717</t>
  </si>
  <si>
    <t>NM_002026</t>
  </si>
  <si>
    <t>FN1</t>
  </si>
  <si>
    <t>Fibronectin 1</t>
  </si>
  <si>
    <t>CIG/ED-B/FINC/FN/FNZ/GFND/GFND2/LETS/MSF</t>
  </si>
  <si>
    <t>PPH00143B</t>
  </si>
  <si>
    <t>C03</t>
  </si>
  <si>
    <t>Hs.57697</t>
  </si>
  <si>
    <t>NM_001523</t>
  </si>
  <si>
    <t>HAS1</t>
  </si>
  <si>
    <t>Hyaluronan synthase 1</t>
  </si>
  <si>
    <t>HAS</t>
  </si>
  <si>
    <t>PPH09561A</t>
  </si>
  <si>
    <t>C04</t>
  </si>
  <si>
    <t>Hs.643447</t>
  </si>
  <si>
    <t>NM_000201</t>
  </si>
  <si>
    <t>ICAM1</t>
  </si>
  <si>
    <t>Intercellular adhesion molecule 1</t>
  </si>
  <si>
    <t>BB2/CD54/P3.58</t>
  </si>
  <si>
    <t>PPH00640F</t>
  </si>
  <si>
    <t>C05</t>
  </si>
  <si>
    <t>Hs.644352</t>
  </si>
  <si>
    <t>NM_181501</t>
  </si>
  <si>
    <t>ITGA1</t>
  </si>
  <si>
    <t>Integrin, alpha 1</t>
  </si>
  <si>
    <t>CD49a/VLA1</t>
  </si>
  <si>
    <t>PPH00627B</t>
  </si>
  <si>
    <t>C06</t>
  </si>
  <si>
    <t>Hs.482077</t>
  </si>
  <si>
    <t>NM_002203</t>
  </si>
  <si>
    <t>ITGA2</t>
  </si>
  <si>
    <t>Integrin, alpha 2 (CD49B, alpha 2 subunit of VLA-2 receptor)</t>
  </si>
  <si>
    <t>BR/CD49B/GPIa/HPA-5/VLA-2/VLAA2</t>
  </si>
  <si>
    <t>PPH00625F</t>
  </si>
  <si>
    <t>C07</t>
  </si>
  <si>
    <t>Hs.265829</t>
  </si>
  <si>
    <t>NM_002204</t>
  </si>
  <si>
    <t>ITGA3</t>
  </si>
  <si>
    <t>Integrin, alpha 3 (antigen CD49C, alpha 3 subunit of VLA-3 receptor)</t>
  </si>
  <si>
    <t>CD49C/GAP-B3/GAPB3/ILNEB/MSK18/VCA-2/VL3A/VLA3a</t>
  </si>
  <si>
    <t>PPH00175A</t>
  </si>
  <si>
    <t>C08</t>
  </si>
  <si>
    <t>Hs.440955</t>
  </si>
  <si>
    <t>NM_000885</t>
  </si>
  <si>
    <t>ITGA4</t>
  </si>
  <si>
    <t>Integrin, alpha 4 (antigen CD49D, alpha 4 subunit of VLA-4 receptor)</t>
  </si>
  <si>
    <t>CD49D/IA4</t>
  </si>
  <si>
    <t>PPH00659F</t>
  </si>
  <si>
    <t>C09</t>
  </si>
  <si>
    <t>Hs.505654</t>
  </si>
  <si>
    <t>NM_002205</t>
  </si>
  <si>
    <t>ITGA5</t>
  </si>
  <si>
    <t>Integrin, alpha 5 (fibronectin receptor, alpha polypeptide)</t>
  </si>
  <si>
    <t>CD49e/FNRA/VLA5A</t>
  </si>
  <si>
    <t>PPH00176C</t>
  </si>
  <si>
    <t>C10</t>
  </si>
  <si>
    <t>Hs.133397</t>
  </si>
  <si>
    <t>NM_000210</t>
  </si>
  <si>
    <t>ITGA6</t>
  </si>
  <si>
    <t>Integrin, alpha 6</t>
  </si>
  <si>
    <t>CD49f/ITGA6B/VLA-6</t>
  </si>
  <si>
    <t>PPH00177F</t>
  </si>
  <si>
    <t>C11</t>
  </si>
  <si>
    <t>Hs.524484</t>
  </si>
  <si>
    <t>NM_002206</t>
  </si>
  <si>
    <t>ITGA7</t>
  </si>
  <si>
    <t>Integrin, alpha 7</t>
  </si>
  <si>
    <t>PPH00665C</t>
  </si>
  <si>
    <t>C12</t>
  </si>
  <si>
    <t>Hs.171311</t>
  </si>
  <si>
    <t>NM_003638</t>
  </si>
  <si>
    <t>ITGA8</t>
  </si>
  <si>
    <t>Integrin, alpha 8</t>
  </si>
  <si>
    <t>PPH00684F</t>
  </si>
  <si>
    <t>D01</t>
  </si>
  <si>
    <t>Hs.174103</t>
  </si>
  <si>
    <t>NM_002209</t>
  </si>
  <si>
    <t>ITGAL</t>
  </si>
  <si>
    <t>Integrin, alpha L (antigen CD11A (p180), lymphocyte function-associated antigen 1; alpha polypeptide)</t>
  </si>
  <si>
    <t>CD11A/LFA-1/LFA1A</t>
  </si>
  <si>
    <t>PPH00641C</t>
  </si>
  <si>
    <t>D02</t>
  </si>
  <si>
    <t>Hs.172631</t>
  </si>
  <si>
    <t>NM_000632</t>
  </si>
  <si>
    <t>ITGAM</t>
  </si>
  <si>
    <t>Integrin, alpha M (complement component 3 receptor 3 subunit)</t>
  </si>
  <si>
    <t>CD11B/CR3A/MAC-1/MAC1A/MO1A/SLEB6</t>
  </si>
  <si>
    <t>PPH00644F</t>
  </si>
  <si>
    <t>D03</t>
  </si>
  <si>
    <t>Hs.436873</t>
  </si>
  <si>
    <t>NM_002210</t>
  </si>
  <si>
    <t>ITGAV</t>
  </si>
  <si>
    <t>Integrin, alpha V (vitronectin receptor, alpha polypeptide, antigen CD51)</t>
  </si>
  <si>
    <t>CD51/MSK8/VNRA/VTNR</t>
  </si>
  <si>
    <t>PPH00628C</t>
  </si>
  <si>
    <t>D04</t>
  </si>
  <si>
    <t>Hs.643813</t>
  </si>
  <si>
    <t>NM_002211</t>
  </si>
  <si>
    <t>ITGB1</t>
  </si>
  <si>
    <t>Integrin, beta 1 (fibronectin receptor, beta polypeptide, antigen CD29 includes MDF2, MSK12)</t>
  </si>
  <si>
    <t>CD29/FNRB/GPIIA/MDF2/MSK12/VLA-BETA/VLAB</t>
  </si>
  <si>
    <t>PPH00650B</t>
  </si>
  <si>
    <t>D05</t>
  </si>
  <si>
    <t>Hs.375957</t>
  </si>
  <si>
    <t>NM_000211</t>
  </si>
  <si>
    <t>ITGB2</t>
  </si>
  <si>
    <t>Integrin, beta 2 (complement component 3 receptor 3 and 4 subunit)</t>
  </si>
  <si>
    <t>CD18/LAD/LCAMB/LFA-1/MAC-1/MF17/MFI7</t>
  </si>
  <si>
    <t>PPH00679F</t>
  </si>
  <si>
    <t>D06</t>
  </si>
  <si>
    <t>Hs.218040</t>
  </si>
  <si>
    <t>NM_000212</t>
  </si>
  <si>
    <t>ITGB3</t>
  </si>
  <si>
    <t>Integrin, beta 3 (platelet glycoprotein IIIa, antigen CD61)</t>
  </si>
  <si>
    <t>BDPLT16/BDPLT2/CD61/GP3A/GPIIIa/GT</t>
  </si>
  <si>
    <t>PPH00178D</t>
  </si>
  <si>
    <t>D07</t>
  </si>
  <si>
    <t>Hs.632226</t>
  </si>
  <si>
    <t>NM_000213</t>
  </si>
  <si>
    <t>ITGB4</t>
  </si>
  <si>
    <t>Integrin, beta 4</t>
  </si>
  <si>
    <t>CD104</t>
  </si>
  <si>
    <t>PPH00680B</t>
  </si>
  <si>
    <t>D08</t>
  </si>
  <si>
    <t>Hs.536663</t>
  </si>
  <si>
    <t>NM_002213</t>
  </si>
  <si>
    <t>ITGB5</t>
  </si>
  <si>
    <t>Integrin, beta 5</t>
  </si>
  <si>
    <t>PPH00634F</t>
  </si>
  <si>
    <t>D09</t>
  </si>
  <si>
    <t>Hs.521869</t>
  </si>
  <si>
    <t>NM_000216</t>
  </si>
  <si>
    <t>KAL1</t>
  </si>
  <si>
    <t>Kallmann syndrome 1 sequence</t>
  </si>
  <si>
    <t>ADMLX/HH1/HHA/KAL/KALIG-1/KMS/WFDC19</t>
  </si>
  <si>
    <t>PPH01098F</t>
  </si>
  <si>
    <t>D10</t>
  </si>
  <si>
    <t>Hs.270364</t>
  </si>
  <si>
    <t>NM_005559</t>
  </si>
  <si>
    <t>LAMA1</t>
  </si>
  <si>
    <t>Laminin, alpha 1</t>
  </si>
  <si>
    <t>LAMA/S-LAM-alpha</t>
  </si>
  <si>
    <t>PPH02584A</t>
  </si>
  <si>
    <t>D11</t>
  </si>
  <si>
    <t>Hs.200841</t>
  </si>
  <si>
    <t>NM_000426</t>
  </si>
  <si>
    <t>LAMA2</t>
  </si>
  <si>
    <t>Laminin, alpha 2</t>
  </si>
  <si>
    <t>LAMM</t>
  </si>
  <si>
    <t>PPH21264E</t>
  </si>
  <si>
    <t>D12</t>
  </si>
  <si>
    <t>Hs.436367</t>
  </si>
  <si>
    <t>NM_000227</t>
  </si>
  <si>
    <t>LAMA3</t>
  </si>
  <si>
    <t>Laminin, alpha 3</t>
  </si>
  <si>
    <t>BM600/E170/LAMNA/LOCS/lama3a</t>
  </si>
  <si>
    <t>PPH10277A</t>
  </si>
  <si>
    <t>E01</t>
  </si>
  <si>
    <t>Hs.650585</t>
  </si>
  <si>
    <t>NM_002291</t>
  </si>
  <si>
    <t>LAMB1</t>
  </si>
  <si>
    <t>Laminin, beta 1</t>
  </si>
  <si>
    <t>CLM/LIS5</t>
  </si>
  <si>
    <t>PPH00183B</t>
  </si>
  <si>
    <t>E02</t>
  </si>
  <si>
    <t>Hs.497636</t>
  </si>
  <si>
    <t>NM_000228</t>
  </si>
  <si>
    <t>LAMB3</t>
  </si>
  <si>
    <t>Laminin, beta 3</t>
  </si>
  <si>
    <t>BM600-125KDA/LAM5/LAMNB1</t>
  </si>
  <si>
    <t>PPH20656A</t>
  </si>
  <si>
    <t>E03</t>
  </si>
  <si>
    <t>Hs.609663</t>
  </si>
  <si>
    <t>NM_002293</t>
  </si>
  <si>
    <t>LAMC1</t>
  </si>
  <si>
    <t>Laminin, gamma 1 (formerly LAMB2)</t>
  </si>
  <si>
    <t>LAMB2</t>
  </si>
  <si>
    <t>PPH00184F</t>
  </si>
  <si>
    <t>E04</t>
  </si>
  <si>
    <t>Hs.83169</t>
  </si>
  <si>
    <t>NM_002421</t>
  </si>
  <si>
    <t>MMP1</t>
  </si>
  <si>
    <t>Matrix metallopeptidase 1 (interstitial collagenase)</t>
  </si>
  <si>
    <t>CLG/CLGN</t>
  </si>
  <si>
    <t>PPH00120B</t>
  </si>
  <si>
    <t>E05</t>
  </si>
  <si>
    <t>Hs.2258</t>
  </si>
  <si>
    <t>NM_002425</t>
  </si>
  <si>
    <t>MMP10</t>
  </si>
  <si>
    <t>Matrix metallopeptidase 10 (stromelysin 2)</t>
  </si>
  <si>
    <t>SL-2/STMY2</t>
  </si>
  <si>
    <t>PPH00896B</t>
  </si>
  <si>
    <t>E06</t>
  </si>
  <si>
    <t>Hs.143751</t>
  </si>
  <si>
    <t>NM_005940</t>
  </si>
  <si>
    <t>MMP11</t>
  </si>
  <si>
    <t>Matrix metallopeptidase 11 (stromelysin 3)</t>
  </si>
  <si>
    <t>SL-3/ST3/STMY3</t>
  </si>
  <si>
    <t>PPH00236C</t>
  </si>
  <si>
    <t>E07</t>
  </si>
  <si>
    <t>Hs.709832</t>
  </si>
  <si>
    <t>NM_002426</t>
  </si>
  <si>
    <t>MMP12</t>
  </si>
  <si>
    <t>Matrix metallopeptidase 12 (macrophage elastase)</t>
  </si>
  <si>
    <t>HME/ME/MME/MMP-12</t>
  </si>
  <si>
    <t>PPH00888E</t>
  </si>
  <si>
    <t>E08</t>
  </si>
  <si>
    <t>Hs.2936</t>
  </si>
  <si>
    <t>NM_002427</t>
  </si>
  <si>
    <t>MMP13</t>
  </si>
  <si>
    <t>Matrix metallopeptidase 13 (collagenase 3)</t>
  </si>
  <si>
    <t>CLG3/MANDP1</t>
  </si>
  <si>
    <t>PPH00121B</t>
  </si>
  <si>
    <t>E09</t>
  </si>
  <si>
    <t>Hs.2399</t>
  </si>
  <si>
    <t>NM_004995</t>
  </si>
  <si>
    <t>MMP14</t>
  </si>
  <si>
    <t>Matrix metallopeptidase 14 (membrane-inserted)</t>
  </si>
  <si>
    <t>MMP-14/MMP-X1/MT-MMP/MT-MMP 1/MT1-MMP/MT1MMP/MTMMP1/WNCHRS</t>
  </si>
  <si>
    <t>PPH00198C</t>
  </si>
  <si>
    <t>E10</t>
  </si>
  <si>
    <t>Hs.80343</t>
  </si>
  <si>
    <t>NM_002428</t>
  </si>
  <si>
    <t>MMP15</t>
  </si>
  <si>
    <t>Matrix metallopeptidase 15 (membrane-inserted)</t>
  </si>
  <si>
    <t>MT2-MMP/MTMMP2/SMCP-2</t>
  </si>
  <si>
    <t>PPH00910D</t>
  </si>
  <si>
    <t>E11</t>
  </si>
  <si>
    <t>Hs.492187</t>
  </si>
  <si>
    <t>NM_005941</t>
  </si>
  <si>
    <t>MMP16</t>
  </si>
  <si>
    <t>Matrix metallopeptidase 16 (membrane-inserted)</t>
  </si>
  <si>
    <t>C8orf57/MMP-X2/MT-MMP2/MT-MMP3/MT3-MMP</t>
  </si>
  <si>
    <t>PPH00912B</t>
  </si>
  <si>
    <t>E12</t>
  </si>
  <si>
    <t>Hs.513617</t>
  </si>
  <si>
    <t>NM_004530</t>
  </si>
  <si>
    <t>MMP2</t>
  </si>
  <si>
    <t>Matrix metallopeptidase 2 (gelatinase A, 72kDa gelatinase, 72kDa type IV collagenase)</t>
  </si>
  <si>
    <t>CLG4/CLG4A/MMP-II/MONA/TBE-1</t>
  </si>
  <si>
    <t>PPH00151B</t>
  </si>
  <si>
    <t>F01</t>
  </si>
  <si>
    <t>Hs.375129</t>
  </si>
  <si>
    <t>NM_002422</t>
  </si>
  <si>
    <t>MMP3</t>
  </si>
  <si>
    <t>Matrix metallopeptidase 3 (stromelysin 1, progelatinase)</t>
  </si>
  <si>
    <t>CHDS6/MMP-3/SL-1/STMY/STMY1/STR1</t>
  </si>
  <si>
    <t>PPH00235F</t>
  </si>
  <si>
    <t>F02</t>
  </si>
  <si>
    <t>Hs.2256</t>
  </si>
  <si>
    <t>NM_002423</t>
  </si>
  <si>
    <t>MMP7</t>
  </si>
  <si>
    <t>Matrix metallopeptidase 7 (matrilysin, uterine)</t>
  </si>
  <si>
    <t>MMP-7/MPSL1/PUMP-1</t>
  </si>
  <si>
    <t>PPH00809E</t>
  </si>
  <si>
    <t>F03</t>
  </si>
  <si>
    <t>Hs.161839</t>
  </si>
  <si>
    <t>NM_002424</t>
  </si>
  <si>
    <t>MMP8</t>
  </si>
  <si>
    <t>Matrix metallopeptidase 8 (neutrophil collagenase)</t>
  </si>
  <si>
    <t>CLG1/HNC/MMP-8/PMNL-CL</t>
  </si>
  <si>
    <t>PPH00908C</t>
  </si>
  <si>
    <t>F04</t>
  </si>
  <si>
    <t>Hs.297413</t>
  </si>
  <si>
    <t>NM_004994</t>
  </si>
  <si>
    <t>MMP9</t>
  </si>
  <si>
    <t>Matrix metallopeptidase 9 (gelatinase B, 92kDa gelatinase, 92kDa type IV collagenase)</t>
  </si>
  <si>
    <t>CLG4B/GELB/MANDP2/MMP-9</t>
  </si>
  <si>
    <t>PPH00152E</t>
  </si>
  <si>
    <t>F05</t>
  </si>
  <si>
    <t>Hs.711235</t>
  </si>
  <si>
    <t>NM_000615</t>
  </si>
  <si>
    <t>NCAM1</t>
  </si>
  <si>
    <t>Neural cell adhesion molecule 1</t>
  </si>
  <si>
    <t>CD56/MSK39/NCAM</t>
  </si>
  <si>
    <t>PPH00639F</t>
  </si>
  <si>
    <t>F06</t>
  </si>
  <si>
    <t>Hs.376675</t>
  </si>
  <si>
    <t>NM_000442</t>
  </si>
  <si>
    <t>PECAM1</t>
  </si>
  <si>
    <t>Platelet/endothelial cell adhesion molecule</t>
  </si>
  <si>
    <t>CD31/CD31/EndoCAM/GPIIA'/PECA1/PECAM-1/endoCAM</t>
  </si>
  <si>
    <t>PPH01362E</t>
  </si>
  <si>
    <t>F07</t>
  </si>
  <si>
    <t>Hs.82848</t>
  </si>
  <si>
    <t>NM_000450</t>
  </si>
  <si>
    <t>SELE</t>
  </si>
  <si>
    <t>Selectin E</t>
  </si>
  <si>
    <t>CD62E/ELAM/ELAM1/ESEL/LECAM2</t>
  </si>
  <si>
    <t>PPH00683F</t>
  </si>
  <si>
    <t>F08</t>
  </si>
  <si>
    <t>Hs.728756</t>
  </si>
  <si>
    <t>NM_000655</t>
  </si>
  <si>
    <t>SELL</t>
  </si>
  <si>
    <t>Selectin L</t>
  </si>
  <si>
    <t>CD62L/LAM1/LECAM1/LEU8/LNHR/LSEL/LYAM1/PLNHR/TQ1</t>
  </si>
  <si>
    <t>PPH00677F</t>
  </si>
  <si>
    <t>F09</t>
  </si>
  <si>
    <t>Hs.73800</t>
  </si>
  <si>
    <t>NM_003005</t>
  </si>
  <si>
    <t>SELP</t>
  </si>
  <si>
    <t>Selectin P (granule membrane protein 140kDa, antigen CD62)</t>
  </si>
  <si>
    <t>CD62/CD62P/GMP140/GRMP/LECAM3/PADGEM/PSEL</t>
  </si>
  <si>
    <t>PPH01462F</t>
  </si>
  <si>
    <t>F10</t>
  </si>
  <si>
    <t>Hs.371199</t>
  </si>
  <si>
    <t>NM_003919</t>
  </si>
  <si>
    <t>SGCE</t>
  </si>
  <si>
    <t>Sarcoglycan, epsilon</t>
  </si>
  <si>
    <t>DYT11/ESG</t>
  </si>
  <si>
    <t>PPH19475A</t>
  </si>
  <si>
    <t>F11</t>
  </si>
  <si>
    <t>Hs.111779</t>
  </si>
  <si>
    <t>NM_003118</t>
  </si>
  <si>
    <t>SPARC</t>
  </si>
  <si>
    <t>Secreted protein, acidic, cysteine-rich (osteonectin)</t>
  </si>
  <si>
    <t>ON</t>
  </si>
  <si>
    <t>PPH01175A</t>
  </si>
  <si>
    <t>F12</t>
  </si>
  <si>
    <t>Hs.185597</t>
  </si>
  <si>
    <t>NM_003119</t>
  </si>
  <si>
    <t>SPG7</t>
  </si>
  <si>
    <t>Spastic paraplegia 7 (pure and complicated autosomal recessive)</t>
  </si>
  <si>
    <t>CAR/CMAR/PGN/SPG5C</t>
  </si>
  <si>
    <t>PPH16775A</t>
  </si>
  <si>
    <t>G01</t>
  </si>
  <si>
    <t>Hs.313</t>
  </si>
  <si>
    <t>NM_000582</t>
  </si>
  <si>
    <t>SPP1</t>
  </si>
  <si>
    <t>Secreted phosphoprotein 1</t>
  </si>
  <si>
    <t>BNSP/BSPI/ETA-1/OPN</t>
  </si>
  <si>
    <t>PPH00582E</t>
  </si>
  <si>
    <t>G02</t>
  </si>
  <si>
    <t>Hs.369397</t>
  </si>
  <si>
    <t>NM_000358</t>
  </si>
  <si>
    <t>TGFBI</t>
  </si>
  <si>
    <t>Transforming growth factor, beta-induced, 68kDa</t>
  </si>
  <si>
    <t>BIGH3/CDB1/CDG2/CDGG1/CSD/CSD1/CSD2/CSD3/EBMD/LCD1</t>
  </si>
  <si>
    <t>PPH01904D</t>
  </si>
  <si>
    <t>G03</t>
  </si>
  <si>
    <t>Hs.164226</t>
  </si>
  <si>
    <t>NM_003246</t>
  </si>
  <si>
    <t>THBS1</t>
  </si>
  <si>
    <t>Thrombospondin 1</t>
  </si>
  <si>
    <t>THBS/THBS-1/TSP/TSP-1/TSP1</t>
  </si>
  <si>
    <t>PPH00799F</t>
  </si>
  <si>
    <t>G04</t>
  </si>
  <si>
    <t>Hs.371147</t>
  </si>
  <si>
    <t>NM_003247</t>
  </si>
  <si>
    <t>THBS2</t>
  </si>
  <si>
    <t>Thrombospondin 2</t>
  </si>
  <si>
    <t>TSP2</t>
  </si>
  <si>
    <t>PPH00238F</t>
  </si>
  <si>
    <t>G05</t>
  </si>
  <si>
    <t>Hs.658188</t>
  </si>
  <si>
    <t>NM_007112</t>
  </si>
  <si>
    <t>THBS3</t>
  </si>
  <si>
    <t>Thrombospondin 3</t>
  </si>
  <si>
    <t>TSP3</t>
  </si>
  <si>
    <t>PPH00801E</t>
  </si>
  <si>
    <t>G06</t>
  </si>
  <si>
    <t>Hs.522632</t>
  </si>
  <si>
    <t>NM_003254</t>
  </si>
  <si>
    <t>TIMP1</t>
  </si>
  <si>
    <t>TIMP metallopeptidase inhibitor 1</t>
  </si>
  <si>
    <t>CLGI/EPA/EPO/HCI/TIMP</t>
  </si>
  <si>
    <t>PPH00771C</t>
  </si>
  <si>
    <t>G07</t>
  </si>
  <si>
    <t>Hs.633514</t>
  </si>
  <si>
    <t>NM_003255</t>
  </si>
  <si>
    <t>TIMP2</t>
  </si>
  <si>
    <t>TIMP metallopeptidase inhibitor 2</t>
  </si>
  <si>
    <t>CSC-21K/DDC8</t>
  </si>
  <si>
    <t>PPH00904B</t>
  </si>
  <si>
    <t>G08</t>
  </si>
  <si>
    <t>Hs.644633</t>
  </si>
  <si>
    <t>NM_000362</t>
  </si>
  <si>
    <t>TIMP3</t>
  </si>
  <si>
    <t>TIMP metallopeptidase inhibitor 3</t>
  </si>
  <si>
    <t>HSMRK222/K222/K222TA2/SFD</t>
  </si>
  <si>
    <t>PPH00762B</t>
  </si>
  <si>
    <t>G09</t>
  </si>
  <si>
    <t>Hs.734766</t>
  </si>
  <si>
    <t>NM_002160</t>
  </si>
  <si>
    <t>TNC</t>
  </si>
  <si>
    <t>Tenascin C</t>
  </si>
  <si>
    <t>150-225/DFNA56/GMEM/GP/HXB/JI/TN/TN-C</t>
  </si>
  <si>
    <t>PPH02442A</t>
  </si>
  <si>
    <t>G10</t>
  </si>
  <si>
    <t>Hs.109225</t>
  </si>
  <si>
    <t>NM_001078</t>
  </si>
  <si>
    <t>VCAM1</t>
  </si>
  <si>
    <t>Vascular cell adhesion molecule 1</t>
  </si>
  <si>
    <t>CD106/INCAM-100</t>
  </si>
  <si>
    <t>PPH00623E</t>
  </si>
  <si>
    <t>G11</t>
  </si>
  <si>
    <t>Hs.643801</t>
  </si>
  <si>
    <t>NM_004385</t>
  </si>
  <si>
    <t>VCAN</t>
  </si>
  <si>
    <t>Versican</t>
  </si>
  <si>
    <t>CSPG2/ERVR/GHAP/PG-M/WGN/WGN1</t>
  </si>
  <si>
    <t>PPH06098D</t>
  </si>
  <si>
    <t>G12</t>
  </si>
  <si>
    <t>Hs.2257</t>
  </si>
  <si>
    <t>NM_000638</t>
  </si>
  <si>
    <t>VTN</t>
  </si>
  <si>
    <t>Vitronectin</t>
  </si>
  <si>
    <t>V75/VN/VNT</t>
  </si>
  <si>
    <t>PPH00253F</t>
  </si>
  <si>
    <t>H01</t>
  </si>
  <si>
    <t>Hs.520640</t>
  </si>
  <si>
    <t>NM_001101</t>
  </si>
  <si>
    <t>ACTB</t>
  </si>
  <si>
    <t>Actin, beta</t>
  </si>
  <si>
    <t>BRWS1/PS1TP5BP1</t>
  </si>
  <si>
    <t>PPH00073G</t>
  </si>
  <si>
    <t>H02</t>
  </si>
  <si>
    <t>Hs.534255</t>
  </si>
  <si>
    <t>NM_004048</t>
  </si>
  <si>
    <t>B2M</t>
  </si>
  <si>
    <t>Beta-2-microglobulin</t>
  </si>
  <si>
    <t>PPH01094E</t>
  </si>
  <si>
    <t>H03</t>
  </si>
  <si>
    <t>Hs.544577</t>
  </si>
  <si>
    <t>NM_002046</t>
  </si>
  <si>
    <t>GAPDH</t>
  </si>
  <si>
    <t>Glyceraldehyde-3-phosphate dehydrogenase</t>
  </si>
  <si>
    <t>G3PD/GAPD</t>
  </si>
  <si>
    <t>PPH00150F</t>
  </si>
  <si>
    <t>H04</t>
  </si>
  <si>
    <t>Hs.412707</t>
  </si>
  <si>
    <t>NM_000194</t>
  </si>
  <si>
    <t>HPRT1</t>
  </si>
  <si>
    <t>Hypoxanthine phosphoribosyltransferase 1</t>
  </si>
  <si>
    <t>HGPRT/HPRT</t>
  </si>
  <si>
    <t>PPH01018C</t>
  </si>
  <si>
    <t>H05</t>
  </si>
  <si>
    <t>Hs.546285</t>
  </si>
  <si>
    <t>NM_001002</t>
  </si>
  <si>
    <t>RPLP0</t>
  </si>
  <si>
    <t>Ribosomal protein, large, P0</t>
  </si>
  <si>
    <t>L10E/LP0/P0/PRLP0/RPP0</t>
  </si>
  <si>
    <t>PPH21138F</t>
  </si>
  <si>
    <t>H06</t>
  </si>
  <si>
    <t>N/A</t>
  </si>
  <si>
    <t>SA_00105</t>
  </si>
  <si>
    <t>HGDC</t>
  </si>
  <si>
    <t>Human Genomic DNA Contamination</t>
  </si>
  <si>
    <t>HIGX1A</t>
  </si>
  <si>
    <t>H07</t>
  </si>
  <si>
    <t>SA_00104</t>
  </si>
  <si>
    <t>RTC</t>
  </si>
  <si>
    <t>Reverse Transcription Control</t>
  </si>
  <si>
    <t>PPX63340A</t>
  </si>
  <si>
    <t>H08</t>
  </si>
  <si>
    <t>H09</t>
  </si>
  <si>
    <t>H10</t>
  </si>
  <si>
    <t>SA_00103</t>
  </si>
  <si>
    <t>PPC</t>
  </si>
  <si>
    <t>Positive PCR Control</t>
  </si>
  <si>
    <t>H11</t>
  </si>
  <si>
    <t>H12</t>
  </si>
  <si>
    <t>AVG Ct</t>
  </si>
  <si>
    <t>HCT-116 SF</t>
  </si>
  <si>
    <t>HCT-116 NSF</t>
  </si>
  <si>
    <t>SW620 SF</t>
  </si>
  <si>
    <t>SW620 NSF</t>
  </si>
  <si>
    <t>DLD-1 SF</t>
  </si>
  <si>
    <t>DLD-1 NSF</t>
  </si>
  <si>
    <t>Control Group</t>
  </si>
  <si>
    <t>Group 1</t>
  </si>
  <si>
    <t>Group 2</t>
  </si>
  <si>
    <t>Group 3</t>
  </si>
  <si>
    <t>Group 4</t>
  </si>
  <si>
    <t>Group 5</t>
  </si>
  <si>
    <t>AVG Delta(Ct)  (Ct(GOI) - Ave Ct(HKG))</t>
  </si>
  <si>
    <t>2^(-Avg.(Delta(Ct))</t>
  </si>
  <si>
    <t>Fold Change (comparing to control group)</t>
  </si>
  <si>
    <t>Fold Change</t>
  </si>
  <si>
    <t>Comments</t>
  </si>
  <si>
    <t>A</t>
  </si>
  <si>
    <t>B</t>
  </si>
  <si>
    <t>C</t>
  </si>
  <si>
    <t xml:space="preserve">Comments: </t>
  </si>
  <si>
    <t>A: This geneï¿½s average threshold cycle is relatively high (&gt; 30) in either the control or the test sample, and is reasonably low in the other sample (&lt; 30).</t>
  </si>
  <si>
    <t>These data mean that the geneï¿½s expression is relatively low in one sample and reasonably detected in the other sample suggesting that the actual fold-change value is at least as large as the calculated and reported fold-change result.</t>
  </si>
  <si>
    <t>This fold-change result may also have greater variations if p value &gt; 0.05; therefore, it is important to have a sufficient number of biological replicates to validate the result for this gene.</t>
  </si>
  <si>
    <t>B: This geneï¿½s average threshold cycle is relatively high (&gt; 30), meaning that its relative expression level is low, in both control and test samples, and the p-value for the fold-change is either unavailable or relatively high (p &gt; 0.05).</t>
  </si>
  <si>
    <t>This fold-change result may also have greater variations; therefore, it is important to have a sufficient number of biological replicates to validate the result for this gene.</t>
  </si>
  <si>
    <t>C: This geneï¿½s average threshold cycle is either not determined or greater than the defined cut-off value (default 35), in both samples meaning that its expression was undetected, making this fold-change result erroneous and un-interpretable.</t>
  </si>
  <si>
    <t xml:space="preserve">Fold Change &amp; Fold Regulation: </t>
  </si>
  <si>
    <t>Fold-Change (2^(- Delta Delta Ct)) is the normalized gene expression (2^(- Delta Ct)) in the Test Sample divided the normalized gene expression (2^(- Delta Ct)) in the Control Sample.</t>
  </si>
  <si>
    <t>Fold-Regulation represents fold-change results in a biologically meaningful way. Fold-change values greater than one indicate a positive- or an up-regulation, and the fold-regulation is equal to the fold-change.</t>
  </si>
  <si>
    <t>Fold-change values less than one indicate a negative or down-regulation, and the fold-regulation is the negative inverse of the fold-change.</t>
  </si>
  <si>
    <t>Fold-change and fold-regulation values greater than 2 are indicated in red; fold-change values less than 0.5 and fold-regulation values less than -2 are indicated in blue.</t>
  </si>
  <si>
    <t>SW620-SF vs SW620_NSF</t>
  </si>
  <si>
    <t>DLD-1-SF vs DLD-1-NSF</t>
  </si>
  <si>
    <t>HCT116-SF vs HCT116-N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b/>
      <sz val="11"/>
      <name val="Arial"/>
    </font>
    <font>
      <u/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name val="Arial"/>
    </font>
    <font>
      <sz val="8"/>
      <name val="Arial"/>
    </font>
    <font>
      <sz val="10"/>
      <color indexed="10"/>
      <name val="Arial"/>
    </font>
    <font>
      <sz val="10"/>
      <color indexed="12"/>
      <name val="Arial"/>
    </font>
  </fonts>
  <fills count="4">
    <fill>
      <patternFill patternType="none"/>
    </fill>
    <fill>
      <patternFill patternType="gray125"/>
    </fill>
    <fill>
      <patternFill patternType="solid">
        <fgColor theme="5" tint="-0.49998474074526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2">
    <xf numFmtId="0" fontId="0" fillId="0" borderId="0" xfId="0" applyProtection="1">
      <protection locked="0"/>
    </xf>
    <xf numFmtId="0" fontId="1" fillId="0" borderId="1" xfId="0" applyFont="1" applyBorder="1" applyAlignment="1" applyProtection="1">
      <alignment horizontal="center"/>
      <protection locked="0"/>
    </xf>
    <xf numFmtId="0" fontId="1" fillId="0" borderId="1" xfId="0" applyFont="1" applyBorder="1" applyAlignment="1" applyProtection="1">
      <alignment horizontal="left"/>
      <protection locked="0"/>
    </xf>
    <xf numFmtId="0" fontId="0" fillId="0" borderId="1" xfId="0" applyBorder="1" applyProtection="1">
      <protection locked="0"/>
    </xf>
    <xf numFmtId="0" fontId="2" fillId="0" borderId="1" xfId="0" applyFont="1" applyBorder="1" applyProtection="1">
      <protection locked="0"/>
    </xf>
    <xf numFmtId="0" fontId="1" fillId="0" borderId="1" xfId="0" applyFont="1" applyBorder="1" applyAlignment="1" applyProtection="1">
      <alignment horizontal="centerContinuous"/>
      <protection locked="0"/>
    </xf>
    <xf numFmtId="0" fontId="5" fillId="0" borderId="0" xfId="0" applyFont="1" applyProtection="1">
      <protection locked="0"/>
    </xf>
    <xf numFmtId="0" fontId="1" fillId="0" borderId="2" xfId="0" applyFont="1" applyBorder="1" applyAlignment="1" applyProtection="1">
      <alignment horizontal="left"/>
      <protection locked="0"/>
    </xf>
    <xf numFmtId="0" fontId="1" fillId="0" borderId="3" xfId="0" applyFont="1" applyBorder="1" applyAlignment="1" applyProtection="1">
      <alignment horizontal="left"/>
      <protection locked="0"/>
    </xf>
    <xf numFmtId="0" fontId="0" fillId="0" borderId="4" xfId="0" applyBorder="1" applyProtection="1">
      <protection locked="0"/>
    </xf>
    <xf numFmtId="0" fontId="0" fillId="0" borderId="2" xfId="0" applyBorder="1" applyProtection="1">
      <protection locked="0"/>
    </xf>
    <xf numFmtId="0" fontId="1" fillId="0" borderId="5" xfId="0" applyFont="1" applyBorder="1" applyAlignment="1" applyProtection="1">
      <alignment horizontal="centerContinuous"/>
      <protection locked="0"/>
    </xf>
    <xf numFmtId="0" fontId="0" fillId="0" borderId="6" xfId="0" applyBorder="1" applyProtection="1">
      <protection locked="0"/>
    </xf>
    <xf numFmtId="0" fontId="0" fillId="0" borderId="7" xfId="0" applyBorder="1" applyProtection="1">
      <protection locked="0"/>
    </xf>
    <xf numFmtId="0" fontId="5" fillId="0" borderId="0" xfId="0" applyFont="1" applyBorder="1" applyAlignment="1" applyProtection="1">
      <alignment horizontal="right"/>
      <protection locked="0"/>
    </xf>
    <xf numFmtId="0" fontId="0" fillId="0" borderId="8" xfId="0" applyBorder="1" applyProtection="1">
      <protection locked="0"/>
    </xf>
    <xf numFmtId="0" fontId="0" fillId="2" borderId="8" xfId="0" applyFill="1" applyBorder="1" applyProtection="1">
      <protection locked="0"/>
    </xf>
    <xf numFmtId="0" fontId="1" fillId="3" borderId="0" xfId="0" applyFont="1" applyFill="1" applyBorder="1" applyAlignment="1" applyProtection="1">
      <alignment horizontal="right"/>
      <protection locked="0"/>
    </xf>
    <xf numFmtId="0" fontId="1" fillId="3" borderId="0" xfId="0" applyFont="1" applyFill="1" applyBorder="1" applyAlignment="1" applyProtection="1">
      <alignment horizontal="left"/>
      <protection locked="0"/>
    </xf>
    <xf numFmtId="0" fontId="5" fillId="3" borderId="0" xfId="0" applyFont="1" applyFill="1" applyBorder="1" applyAlignment="1" applyProtection="1">
      <alignment horizontal="right"/>
      <protection locked="0"/>
    </xf>
    <xf numFmtId="0" fontId="7" fillId="0" borderId="1" xfId="0" applyFont="1" applyBorder="1" applyProtection="1">
      <protection locked="0"/>
    </xf>
    <xf numFmtId="0" fontId="0" fillId="0" borderId="1" xfId="0" applyBorder="1" applyAlignment="1" applyProtection="1">
      <alignment horizontal="center"/>
      <protection locked="0"/>
    </xf>
    <xf numFmtId="0" fontId="8" fillId="0" borderId="1" xfId="0" applyFont="1" applyBorder="1" applyProtection="1">
      <protection locked="0"/>
    </xf>
    <xf numFmtId="0" fontId="5" fillId="0" borderId="1" xfId="0" applyFont="1" applyBorder="1" applyProtection="1">
      <protection locked="0"/>
    </xf>
    <xf numFmtId="0" fontId="0" fillId="0" borderId="0" xfId="0" applyAlignment="1" applyProtection="1">
      <alignment horizontal="right"/>
      <protection locked="0"/>
    </xf>
    <xf numFmtId="0" fontId="1" fillId="0" borderId="1" xfId="0" applyFont="1" applyBorder="1" applyAlignment="1" applyProtection="1">
      <alignment horizontal="right"/>
      <protection locked="0"/>
    </xf>
    <xf numFmtId="0" fontId="0" fillId="0" borderId="1" xfId="0" applyBorder="1" applyAlignment="1" applyProtection="1">
      <alignment horizontal="right"/>
      <protection locked="0"/>
    </xf>
    <xf numFmtId="0" fontId="1" fillId="0" borderId="0" xfId="0" applyFont="1" applyAlignment="1" applyProtection="1">
      <alignment horizontal="right"/>
      <protection locked="0"/>
    </xf>
    <xf numFmtId="0" fontId="0" fillId="0" borderId="0" xfId="0" applyAlignment="1" applyProtection="1">
      <alignment horizontal="right" vertical="top" wrapText="1"/>
      <protection locked="0"/>
    </xf>
    <xf numFmtId="2" fontId="0" fillId="0" borderId="0" xfId="0" applyNumberFormat="1" applyProtection="1">
      <protection locked="0"/>
    </xf>
    <xf numFmtId="2" fontId="5" fillId="0" borderId="0" xfId="0" applyNumberFormat="1" applyFont="1" applyAlignment="1" applyProtection="1">
      <alignment wrapText="1"/>
      <protection locked="0"/>
    </xf>
    <xf numFmtId="0" fontId="5" fillId="0" borderId="0" xfId="0" applyFont="1" applyAlignment="1" applyProtection="1">
      <alignment wrapText="1"/>
      <protection locked="0"/>
    </xf>
  </cellXfs>
  <cellStyles count="5">
    <cellStyle name="Besuchter Link" xfId="2" builtinId="9" hidden="1"/>
    <cellStyle name="Besuchter Link" xfId="4" builtinId="9" hidden="1"/>
    <cellStyle name="Link" xfId="1" builtinId="8" hidden="1"/>
    <cellStyle name="Link" xfId="3" builtinId="8" hidden="1"/>
    <cellStyle name="Standard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topLeftCell="A4" workbookViewId="0"/>
  </sheetViews>
  <sheetFormatPr baseColWidth="10" defaultColWidth="9.1640625" defaultRowHeight="12" x14ac:dyDescent="0"/>
  <cols>
    <col min="1" max="4" width="20.6640625" customWidth="1"/>
    <col min="5" max="5" width="40.6640625" customWidth="1"/>
    <col min="6" max="7" width="18.6640625" customWidth="1"/>
  </cols>
  <sheetData>
    <row r="1" spans="1:7" ht="13">
      <c r="A1" s="2" t="s">
        <v>0</v>
      </c>
      <c r="B1" s="2"/>
      <c r="C1" s="2" t="s">
        <v>1</v>
      </c>
    </row>
    <row r="3" spans="1:7" ht="13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</row>
    <row r="4" spans="1:7">
      <c r="A4" s="3" t="s">
        <v>9</v>
      </c>
      <c r="B4" s="3" t="s">
        <v>10</v>
      </c>
      <c r="C4" s="3" t="s">
        <v>11</v>
      </c>
      <c r="D4" s="3" t="s">
        <v>12</v>
      </c>
      <c r="E4" s="3" t="s">
        <v>13</v>
      </c>
      <c r="F4" s="3" t="s">
        <v>14</v>
      </c>
      <c r="G4" s="4" t="s">
        <v>15</v>
      </c>
    </row>
    <row r="5" spans="1:7">
      <c r="A5" s="3" t="s">
        <v>16</v>
      </c>
      <c r="B5" s="3" t="s">
        <v>17</v>
      </c>
      <c r="C5" s="3" t="s">
        <v>18</v>
      </c>
      <c r="D5" s="3" t="s">
        <v>19</v>
      </c>
      <c r="E5" s="3" t="s">
        <v>20</v>
      </c>
      <c r="F5" s="3" t="s">
        <v>21</v>
      </c>
      <c r="G5" s="4" t="s">
        <v>22</v>
      </c>
    </row>
    <row r="6" spans="1:7">
      <c r="A6" s="3" t="s">
        <v>23</v>
      </c>
      <c r="B6" s="3" t="s">
        <v>24</v>
      </c>
      <c r="C6" s="3" t="s">
        <v>25</v>
      </c>
      <c r="D6" s="3" t="s">
        <v>26</v>
      </c>
      <c r="E6" s="3" t="s">
        <v>27</v>
      </c>
      <c r="F6" s="3" t="s">
        <v>28</v>
      </c>
      <c r="G6" s="4" t="s">
        <v>29</v>
      </c>
    </row>
    <row r="7" spans="1:7">
      <c r="A7" s="3" t="s">
        <v>30</v>
      </c>
      <c r="B7" s="3" t="s">
        <v>31</v>
      </c>
      <c r="C7" s="3" t="s">
        <v>32</v>
      </c>
      <c r="D7" s="3" t="s">
        <v>33</v>
      </c>
      <c r="E7" s="3" t="s">
        <v>34</v>
      </c>
      <c r="F7" s="3" t="s">
        <v>35</v>
      </c>
      <c r="G7" s="4" t="s">
        <v>36</v>
      </c>
    </row>
    <row r="8" spans="1:7">
      <c r="A8" s="3" t="s">
        <v>37</v>
      </c>
      <c r="B8" s="3" t="s">
        <v>38</v>
      </c>
      <c r="C8" s="3" t="s">
        <v>39</v>
      </c>
      <c r="D8" s="3" t="s">
        <v>40</v>
      </c>
      <c r="E8" s="3" t="s">
        <v>41</v>
      </c>
      <c r="F8" s="3" t="s">
        <v>42</v>
      </c>
      <c r="G8" s="4" t="s">
        <v>43</v>
      </c>
    </row>
    <row r="9" spans="1:7">
      <c r="A9" s="3" t="s">
        <v>44</v>
      </c>
      <c r="B9" s="3" t="s">
        <v>45</v>
      </c>
      <c r="C9" s="3" t="s">
        <v>46</v>
      </c>
      <c r="D9" s="3" t="s">
        <v>47</v>
      </c>
      <c r="E9" s="3" t="s">
        <v>48</v>
      </c>
      <c r="F9" s="3" t="s">
        <v>49</v>
      </c>
      <c r="G9" s="4" t="s">
        <v>50</v>
      </c>
    </row>
    <row r="10" spans="1:7">
      <c r="A10" s="3" t="s">
        <v>51</v>
      </c>
      <c r="B10" s="3" t="s">
        <v>52</v>
      </c>
      <c r="C10" s="3" t="s">
        <v>53</v>
      </c>
      <c r="D10" s="3" t="s">
        <v>54</v>
      </c>
      <c r="E10" s="3" t="s">
        <v>55</v>
      </c>
      <c r="F10" s="3" t="s">
        <v>56</v>
      </c>
      <c r="G10" s="4" t="s">
        <v>57</v>
      </c>
    </row>
    <row r="11" spans="1:7">
      <c r="A11" s="3" t="s">
        <v>58</v>
      </c>
      <c r="B11" s="3" t="s">
        <v>59</v>
      </c>
      <c r="C11" s="3" t="s">
        <v>60</v>
      </c>
      <c r="D11" s="3" t="s">
        <v>61</v>
      </c>
      <c r="E11" s="3" t="s">
        <v>62</v>
      </c>
      <c r="F11" s="3" t="s">
        <v>63</v>
      </c>
      <c r="G11" s="4" t="s">
        <v>64</v>
      </c>
    </row>
    <row r="12" spans="1:7">
      <c r="A12" s="3" t="s">
        <v>65</v>
      </c>
      <c r="B12" s="3" t="s">
        <v>66</v>
      </c>
      <c r="C12" s="3" t="s">
        <v>67</v>
      </c>
      <c r="D12" s="3" t="s">
        <v>68</v>
      </c>
      <c r="E12" s="3" t="s">
        <v>69</v>
      </c>
      <c r="F12" s="3" t="s">
        <v>70</v>
      </c>
      <c r="G12" s="4" t="s">
        <v>71</v>
      </c>
    </row>
    <row r="13" spans="1:7">
      <c r="A13" s="3" t="s">
        <v>72</v>
      </c>
      <c r="B13" s="3" t="s">
        <v>73</v>
      </c>
      <c r="C13" s="3" t="s">
        <v>74</v>
      </c>
      <c r="D13" s="3" t="s">
        <v>75</v>
      </c>
      <c r="E13" s="3" t="s">
        <v>76</v>
      </c>
      <c r="F13" s="3" t="s">
        <v>77</v>
      </c>
      <c r="G13" s="4" t="s">
        <v>78</v>
      </c>
    </row>
    <row r="14" spans="1:7">
      <c r="A14" s="3" t="s">
        <v>79</v>
      </c>
      <c r="B14" s="3" t="s">
        <v>80</v>
      </c>
      <c r="C14" s="3" t="s">
        <v>81</v>
      </c>
      <c r="D14" s="3" t="s">
        <v>82</v>
      </c>
      <c r="E14" s="3" t="s">
        <v>83</v>
      </c>
      <c r="F14" s="3" t="s">
        <v>84</v>
      </c>
      <c r="G14" s="4" t="s">
        <v>85</v>
      </c>
    </row>
    <row r="15" spans="1:7">
      <c r="A15" s="3" t="s">
        <v>86</v>
      </c>
      <c r="B15" s="3" t="s">
        <v>87</v>
      </c>
      <c r="C15" s="3" t="s">
        <v>88</v>
      </c>
      <c r="D15" s="3" t="s">
        <v>89</v>
      </c>
      <c r="E15" s="3" t="s">
        <v>90</v>
      </c>
      <c r="F15" s="3" t="s">
        <v>91</v>
      </c>
      <c r="G15" s="4" t="s">
        <v>92</v>
      </c>
    </row>
    <row r="16" spans="1:7">
      <c r="A16" s="3" t="s">
        <v>93</v>
      </c>
      <c r="B16" s="3" t="s">
        <v>94</v>
      </c>
      <c r="C16" s="3" t="s">
        <v>95</v>
      </c>
      <c r="D16" s="3" t="s">
        <v>96</v>
      </c>
      <c r="E16" s="3" t="s">
        <v>97</v>
      </c>
      <c r="F16" s="3" t="s">
        <v>98</v>
      </c>
      <c r="G16" s="4" t="s">
        <v>99</v>
      </c>
    </row>
    <row r="17" spans="1:7">
      <c r="A17" s="3" t="s">
        <v>100</v>
      </c>
      <c r="B17" s="3" t="s">
        <v>101</v>
      </c>
      <c r="C17" s="3" t="s">
        <v>102</v>
      </c>
      <c r="D17" s="3" t="s">
        <v>103</v>
      </c>
      <c r="E17" s="3" t="s">
        <v>104</v>
      </c>
      <c r="F17" s="3" t="s">
        <v>105</v>
      </c>
      <c r="G17" s="4" t="s">
        <v>106</v>
      </c>
    </row>
    <row r="18" spans="1:7">
      <c r="A18" s="3" t="s">
        <v>107</v>
      </c>
      <c r="B18" s="3" t="s">
        <v>108</v>
      </c>
      <c r="C18" s="3" t="s">
        <v>109</v>
      </c>
      <c r="D18" s="3" t="s">
        <v>110</v>
      </c>
      <c r="E18" s="3" t="s">
        <v>111</v>
      </c>
      <c r="F18" s="3" t="s">
        <v>84</v>
      </c>
      <c r="G18" s="4" t="s">
        <v>112</v>
      </c>
    </row>
    <row r="19" spans="1:7">
      <c r="A19" s="3" t="s">
        <v>113</v>
      </c>
      <c r="B19" s="3" t="s">
        <v>114</v>
      </c>
      <c r="C19" s="3" t="s">
        <v>115</v>
      </c>
      <c r="D19" s="3" t="s">
        <v>116</v>
      </c>
      <c r="E19" s="3" t="s">
        <v>117</v>
      </c>
      <c r="F19" s="3" t="s">
        <v>118</v>
      </c>
      <c r="G19" s="4" t="s">
        <v>119</v>
      </c>
    </row>
    <row r="20" spans="1:7">
      <c r="A20" s="3" t="s">
        <v>120</v>
      </c>
      <c r="B20" s="3" t="s">
        <v>121</v>
      </c>
      <c r="C20" s="3" t="s">
        <v>122</v>
      </c>
      <c r="D20" s="3" t="s">
        <v>123</v>
      </c>
      <c r="E20" s="3" t="s">
        <v>124</v>
      </c>
      <c r="F20" s="3" t="s">
        <v>125</v>
      </c>
      <c r="G20" s="4" t="s">
        <v>126</v>
      </c>
    </row>
    <row r="21" spans="1:7">
      <c r="A21" s="3" t="s">
        <v>127</v>
      </c>
      <c r="B21" s="3" t="s">
        <v>128</v>
      </c>
      <c r="C21" s="3" t="s">
        <v>129</v>
      </c>
      <c r="D21" s="3" t="s">
        <v>130</v>
      </c>
      <c r="E21" s="3" t="s">
        <v>131</v>
      </c>
      <c r="F21" s="3" t="s">
        <v>132</v>
      </c>
      <c r="G21" s="4" t="s">
        <v>133</v>
      </c>
    </row>
    <row r="22" spans="1:7">
      <c r="A22" s="3" t="s">
        <v>134</v>
      </c>
      <c r="B22" s="3" t="s">
        <v>135</v>
      </c>
      <c r="C22" s="3" t="s">
        <v>136</v>
      </c>
      <c r="D22" s="3" t="s">
        <v>137</v>
      </c>
      <c r="E22" s="3" t="s">
        <v>138</v>
      </c>
      <c r="F22" s="3" t="s">
        <v>139</v>
      </c>
      <c r="G22" s="4" t="s">
        <v>140</v>
      </c>
    </row>
    <row r="23" spans="1:7">
      <c r="A23" s="3" t="s">
        <v>141</v>
      </c>
      <c r="B23" s="3" t="s">
        <v>142</v>
      </c>
      <c r="C23" s="3" t="s">
        <v>143</v>
      </c>
      <c r="D23" s="3" t="s">
        <v>144</v>
      </c>
      <c r="E23" s="3" t="s">
        <v>145</v>
      </c>
      <c r="F23" s="3" t="s">
        <v>146</v>
      </c>
      <c r="G23" s="4" t="s">
        <v>147</v>
      </c>
    </row>
    <row r="24" spans="1:7">
      <c r="A24" s="3" t="s">
        <v>148</v>
      </c>
      <c r="B24" s="3" t="s">
        <v>149</v>
      </c>
      <c r="C24" s="3" t="s">
        <v>150</v>
      </c>
      <c r="D24" s="3" t="s">
        <v>151</v>
      </c>
      <c r="E24" s="3" t="s">
        <v>152</v>
      </c>
      <c r="F24" s="3" t="s">
        <v>153</v>
      </c>
      <c r="G24" s="4" t="s">
        <v>154</v>
      </c>
    </row>
    <row r="25" spans="1:7">
      <c r="A25" s="3" t="s">
        <v>155</v>
      </c>
      <c r="B25" s="3" t="s">
        <v>156</v>
      </c>
      <c r="C25" s="3" t="s">
        <v>157</v>
      </c>
      <c r="D25" s="3" t="s">
        <v>158</v>
      </c>
      <c r="E25" s="3" t="s">
        <v>159</v>
      </c>
      <c r="F25" s="3" t="s">
        <v>160</v>
      </c>
      <c r="G25" s="4" t="s">
        <v>161</v>
      </c>
    </row>
    <row r="26" spans="1:7">
      <c r="A26" s="3" t="s">
        <v>162</v>
      </c>
      <c r="B26" s="3" t="s">
        <v>163</v>
      </c>
      <c r="C26" s="3" t="s">
        <v>164</v>
      </c>
      <c r="D26" s="3" t="s">
        <v>165</v>
      </c>
      <c r="E26" s="3" t="s">
        <v>166</v>
      </c>
      <c r="F26" s="3" t="s">
        <v>167</v>
      </c>
      <c r="G26" s="4" t="s">
        <v>168</v>
      </c>
    </row>
    <row r="27" spans="1:7">
      <c r="A27" s="3" t="s">
        <v>169</v>
      </c>
      <c r="B27" s="3" t="s">
        <v>170</v>
      </c>
      <c r="C27" s="3" t="s">
        <v>171</v>
      </c>
      <c r="D27" s="3" t="s">
        <v>172</v>
      </c>
      <c r="E27" s="3" t="s">
        <v>173</v>
      </c>
      <c r="F27" s="3" t="s">
        <v>174</v>
      </c>
      <c r="G27" s="4" t="s">
        <v>175</v>
      </c>
    </row>
    <row r="28" spans="1:7">
      <c r="A28" s="3" t="s">
        <v>176</v>
      </c>
      <c r="B28" s="3" t="s">
        <v>177</v>
      </c>
      <c r="C28" s="3" t="s">
        <v>178</v>
      </c>
      <c r="D28" s="3" t="s">
        <v>179</v>
      </c>
      <c r="E28" s="3" t="s">
        <v>180</v>
      </c>
      <c r="F28" s="3" t="s">
        <v>181</v>
      </c>
      <c r="G28" s="4" t="s">
        <v>182</v>
      </c>
    </row>
    <row r="29" spans="1:7">
      <c r="A29" s="3" t="s">
        <v>183</v>
      </c>
      <c r="B29" s="3" t="s">
        <v>184</v>
      </c>
      <c r="C29" s="3" t="s">
        <v>185</v>
      </c>
      <c r="D29" s="3" t="s">
        <v>186</v>
      </c>
      <c r="E29" s="3" t="s">
        <v>187</v>
      </c>
      <c r="F29" s="3" t="s">
        <v>188</v>
      </c>
      <c r="G29" s="4" t="s">
        <v>189</v>
      </c>
    </row>
    <row r="30" spans="1:7">
      <c r="A30" s="3" t="s">
        <v>190</v>
      </c>
      <c r="B30" s="3" t="s">
        <v>191</v>
      </c>
      <c r="C30" s="3" t="s">
        <v>192</v>
      </c>
      <c r="D30" s="3" t="s">
        <v>193</v>
      </c>
      <c r="E30" s="3" t="s">
        <v>194</v>
      </c>
      <c r="F30" s="3" t="s">
        <v>195</v>
      </c>
      <c r="G30" s="4" t="s">
        <v>196</v>
      </c>
    </row>
    <row r="31" spans="1:7">
      <c r="A31" s="3" t="s">
        <v>197</v>
      </c>
      <c r="B31" s="3" t="s">
        <v>198</v>
      </c>
      <c r="C31" s="3" t="s">
        <v>199</v>
      </c>
      <c r="D31" s="3" t="s">
        <v>200</v>
      </c>
      <c r="E31" s="3" t="s">
        <v>201</v>
      </c>
      <c r="F31" s="3" t="s">
        <v>202</v>
      </c>
      <c r="G31" s="4" t="s">
        <v>203</v>
      </c>
    </row>
    <row r="32" spans="1:7">
      <c r="A32" s="3" t="s">
        <v>204</v>
      </c>
      <c r="B32" s="3" t="s">
        <v>205</v>
      </c>
      <c r="C32" s="3" t="s">
        <v>206</v>
      </c>
      <c r="D32" s="3" t="s">
        <v>207</v>
      </c>
      <c r="E32" s="3" t="s">
        <v>208</v>
      </c>
      <c r="F32" s="3" t="s">
        <v>209</v>
      </c>
      <c r="G32" s="4" t="s">
        <v>210</v>
      </c>
    </row>
    <row r="33" spans="1:7">
      <c r="A33" s="3" t="s">
        <v>211</v>
      </c>
      <c r="B33" s="3" t="s">
        <v>212</v>
      </c>
      <c r="C33" s="3" t="s">
        <v>213</v>
      </c>
      <c r="D33" s="3" t="s">
        <v>214</v>
      </c>
      <c r="E33" s="3" t="s">
        <v>215</v>
      </c>
      <c r="F33" s="3" t="s">
        <v>216</v>
      </c>
      <c r="G33" s="4" t="s">
        <v>217</v>
      </c>
    </row>
    <row r="34" spans="1:7">
      <c r="A34" s="3" t="s">
        <v>218</v>
      </c>
      <c r="B34" s="3" t="s">
        <v>219</v>
      </c>
      <c r="C34" s="3" t="s">
        <v>220</v>
      </c>
      <c r="D34" s="3" t="s">
        <v>221</v>
      </c>
      <c r="E34" s="3" t="s">
        <v>222</v>
      </c>
      <c r="F34" s="3" t="s">
        <v>223</v>
      </c>
      <c r="G34" s="4" t="s">
        <v>224</v>
      </c>
    </row>
    <row r="35" spans="1:7">
      <c r="A35" s="3" t="s">
        <v>225</v>
      </c>
      <c r="B35" s="3" t="s">
        <v>226</v>
      </c>
      <c r="C35" s="3" t="s">
        <v>227</v>
      </c>
      <c r="D35" s="3" t="s">
        <v>228</v>
      </c>
      <c r="E35" s="3" t="s">
        <v>229</v>
      </c>
      <c r="F35" s="3" t="s">
        <v>230</v>
      </c>
      <c r="G35" s="4" t="s">
        <v>231</v>
      </c>
    </row>
    <row r="36" spans="1:7">
      <c r="A36" s="3" t="s">
        <v>232</v>
      </c>
      <c r="B36" s="3" t="s">
        <v>233</v>
      </c>
      <c r="C36" s="3" t="s">
        <v>234</v>
      </c>
      <c r="D36" s="3" t="s">
        <v>235</v>
      </c>
      <c r="E36" s="3" t="s">
        <v>236</v>
      </c>
      <c r="F36" s="3" t="s">
        <v>237</v>
      </c>
      <c r="G36" s="4" t="s">
        <v>238</v>
      </c>
    </row>
    <row r="37" spans="1:7">
      <c r="A37" s="3" t="s">
        <v>239</v>
      </c>
      <c r="B37" s="3" t="s">
        <v>240</v>
      </c>
      <c r="C37" s="3" t="s">
        <v>241</v>
      </c>
      <c r="D37" s="3" t="s">
        <v>242</v>
      </c>
      <c r="E37" s="3" t="s">
        <v>243</v>
      </c>
      <c r="F37" s="3" t="s">
        <v>244</v>
      </c>
      <c r="G37" s="4" t="s">
        <v>245</v>
      </c>
    </row>
    <row r="38" spans="1:7">
      <c r="A38" s="3" t="s">
        <v>246</v>
      </c>
      <c r="B38" s="3" t="s">
        <v>247</v>
      </c>
      <c r="C38" s="3" t="s">
        <v>248</v>
      </c>
      <c r="D38" s="3" t="s">
        <v>249</v>
      </c>
      <c r="E38" s="3" t="s">
        <v>250</v>
      </c>
      <c r="F38" s="3" t="s">
        <v>84</v>
      </c>
      <c r="G38" s="4" t="s">
        <v>251</v>
      </c>
    </row>
    <row r="39" spans="1:7">
      <c r="A39" s="3" t="s">
        <v>252</v>
      </c>
      <c r="B39" s="3" t="s">
        <v>253</v>
      </c>
      <c r="C39" s="3" t="s">
        <v>254</v>
      </c>
      <c r="D39" s="3" t="s">
        <v>255</v>
      </c>
      <c r="E39" s="3" t="s">
        <v>256</v>
      </c>
      <c r="F39" s="3" t="s">
        <v>84</v>
      </c>
      <c r="G39" s="4" t="s">
        <v>257</v>
      </c>
    </row>
    <row r="40" spans="1:7">
      <c r="A40" s="3" t="s">
        <v>258</v>
      </c>
      <c r="B40" s="3" t="s">
        <v>259</v>
      </c>
      <c r="C40" s="3" t="s">
        <v>260</v>
      </c>
      <c r="D40" s="3" t="s">
        <v>261</v>
      </c>
      <c r="E40" s="3" t="s">
        <v>262</v>
      </c>
      <c r="F40" s="3" t="s">
        <v>263</v>
      </c>
      <c r="G40" s="4" t="s">
        <v>264</v>
      </c>
    </row>
    <row r="41" spans="1:7">
      <c r="A41" s="3" t="s">
        <v>265</v>
      </c>
      <c r="B41" s="3" t="s">
        <v>266</v>
      </c>
      <c r="C41" s="3" t="s">
        <v>267</v>
      </c>
      <c r="D41" s="3" t="s">
        <v>268</v>
      </c>
      <c r="E41" s="3" t="s">
        <v>269</v>
      </c>
      <c r="F41" s="3" t="s">
        <v>270</v>
      </c>
      <c r="G41" s="4" t="s">
        <v>271</v>
      </c>
    </row>
    <row r="42" spans="1:7">
      <c r="A42" s="3" t="s">
        <v>272</v>
      </c>
      <c r="B42" s="3" t="s">
        <v>273</v>
      </c>
      <c r="C42" s="3" t="s">
        <v>274</v>
      </c>
      <c r="D42" s="3" t="s">
        <v>275</v>
      </c>
      <c r="E42" s="3" t="s">
        <v>276</v>
      </c>
      <c r="F42" s="3" t="s">
        <v>277</v>
      </c>
      <c r="G42" s="4" t="s">
        <v>278</v>
      </c>
    </row>
    <row r="43" spans="1:7">
      <c r="A43" s="3" t="s">
        <v>279</v>
      </c>
      <c r="B43" s="3" t="s">
        <v>280</v>
      </c>
      <c r="C43" s="3" t="s">
        <v>281</v>
      </c>
      <c r="D43" s="3" t="s">
        <v>282</v>
      </c>
      <c r="E43" s="3" t="s">
        <v>283</v>
      </c>
      <c r="F43" s="3" t="s">
        <v>284</v>
      </c>
      <c r="G43" s="4" t="s">
        <v>285</v>
      </c>
    </row>
    <row r="44" spans="1:7">
      <c r="A44" s="3" t="s">
        <v>286</v>
      </c>
      <c r="B44" s="3" t="s">
        <v>287</v>
      </c>
      <c r="C44" s="3" t="s">
        <v>288</v>
      </c>
      <c r="D44" s="3" t="s">
        <v>289</v>
      </c>
      <c r="E44" s="3" t="s">
        <v>290</v>
      </c>
      <c r="F44" s="3" t="s">
        <v>291</v>
      </c>
      <c r="G44" s="4" t="s">
        <v>292</v>
      </c>
    </row>
    <row r="45" spans="1:7">
      <c r="A45" s="3" t="s">
        <v>293</v>
      </c>
      <c r="B45" s="3" t="s">
        <v>294</v>
      </c>
      <c r="C45" s="3" t="s">
        <v>295</v>
      </c>
      <c r="D45" s="3" t="s">
        <v>296</v>
      </c>
      <c r="E45" s="3" t="s">
        <v>297</v>
      </c>
      <c r="F45" s="3" t="s">
        <v>298</v>
      </c>
      <c r="G45" s="4" t="s">
        <v>299</v>
      </c>
    </row>
    <row r="46" spans="1:7">
      <c r="A46" s="3" t="s">
        <v>300</v>
      </c>
      <c r="B46" s="3" t="s">
        <v>301</v>
      </c>
      <c r="C46" s="3" t="s">
        <v>302</v>
      </c>
      <c r="D46" s="3" t="s">
        <v>303</v>
      </c>
      <c r="E46" s="3" t="s">
        <v>304</v>
      </c>
      <c r="F46" s="3" t="s">
        <v>305</v>
      </c>
      <c r="G46" s="4" t="s">
        <v>306</v>
      </c>
    </row>
    <row r="47" spans="1:7">
      <c r="A47" s="3" t="s">
        <v>307</v>
      </c>
      <c r="B47" s="3" t="s">
        <v>308</v>
      </c>
      <c r="C47" s="3" t="s">
        <v>309</v>
      </c>
      <c r="D47" s="3" t="s">
        <v>310</v>
      </c>
      <c r="E47" s="3" t="s">
        <v>311</v>
      </c>
      <c r="F47" s="3" t="s">
        <v>84</v>
      </c>
      <c r="G47" s="4" t="s">
        <v>312</v>
      </c>
    </row>
    <row r="48" spans="1:7">
      <c r="A48" s="3" t="s">
        <v>313</v>
      </c>
      <c r="B48" s="3" t="s">
        <v>314</v>
      </c>
      <c r="C48" s="3" t="s">
        <v>315</v>
      </c>
      <c r="D48" s="3" t="s">
        <v>316</v>
      </c>
      <c r="E48" s="3" t="s">
        <v>317</v>
      </c>
      <c r="F48" s="3" t="s">
        <v>318</v>
      </c>
      <c r="G48" s="4" t="s">
        <v>319</v>
      </c>
    </row>
    <row r="49" spans="1:7">
      <c r="A49" s="3" t="s">
        <v>320</v>
      </c>
      <c r="B49" s="3" t="s">
        <v>321</v>
      </c>
      <c r="C49" s="3" t="s">
        <v>322</v>
      </c>
      <c r="D49" s="3" t="s">
        <v>323</v>
      </c>
      <c r="E49" s="3" t="s">
        <v>324</v>
      </c>
      <c r="F49" s="3" t="s">
        <v>325</v>
      </c>
      <c r="G49" s="4" t="s">
        <v>326</v>
      </c>
    </row>
    <row r="50" spans="1:7">
      <c r="A50" s="3" t="s">
        <v>327</v>
      </c>
      <c r="B50" s="3" t="s">
        <v>328</v>
      </c>
      <c r="C50" s="3" t="s">
        <v>329</v>
      </c>
      <c r="D50" s="3" t="s">
        <v>330</v>
      </c>
      <c r="E50" s="3" t="s">
        <v>331</v>
      </c>
      <c r="F50" s="3" t="s">
        <v>332</v>
      </c>
      <c r="G50" s="4" t="s">
        <v>333</v>
      </c>
    </row>
    <row r="51" spans="1:7">
      <c r="A51" s="3" t="s">
        <v>334</v>
      </c>
      <c r="B51" s="3" t="s">
        <v>335</v>
      </c>
      <c r="C51" s="3" t="s">
        <v>336</v>
      </c>
      <c r="D51" s="3" t="s">
        <v>337</v>
      </c>
      <c r="E51" s="3" t="s">
        <v>338</v>
      </c>
      <c r="F51" s="3" t="s">
        <v>339</v>
      </c>
      <c r="G51" s="4" t="s">
        <v>340</v>
      </c>
    </row>
    <row r="52" spans="1:7">
      <c r="A52" s="3" t="s">
        <v>341</v>
      </c>
      <c r="B52" s="3" t="s">
        <v>342</v>
      </c>
      <c r="C52" s="3" t="s">
        <v>343</v>
      </c>
      <c r="D52" s="3" t="s">
        <v>344</v>
      </c>
      <c r="E52" s="3" t="s">
        <v>345</v>
      </c>
      <c r="F52" s="3" t="s">
        <v>346</v>
      </c>
      <c r="G52" s="4" t="s">
        <v>347</v>
      </c>
    </row>
    <row r="53" spans="1:7">
      <c r="A53" s="3" t="s">
        <v>348</v>
      </c>
      <c r="B53" s="3" t="s">
        <v>349</v>
      </c>
      <c r="C53" s="3" t="s">
        <v>350</v>
      </c>
      <c r="D53" s="3" t="s">
        <v>351</v>
      </c>
      <c r="E53" s="3" t="s">
        <v>352</v>
      </c>
      <c r="F53" s="3" t="s">
        <v>353</v>
      </c>
      <c r="G53" s="4" t="s">
        <v>354</v>
      </c>
    </row>
    <row r="54" spans="1:7">
      <c r="A54" s="3" t="s">
        <v>355</v>
      </c>
      <c r="B54" s="3" t="s">
        <v>356</v>
      </c>
      <c r="C54" s="3" t="s">
        <v>357</v>
      </c>
      <c r="D54" s="3" t="s">
        <v>358</v>
      </c>
      <c r="E54" s="3" t="s">
        <v>359</v>
      </c>
      <c r="F54" s="3" t="s">
        <v>360</v>
      </c>
      <c r="G54" s="4" t="s">
        <v>361</v>
      </c>
    </row>
    <row r="55" spans="1:7">
      <c r="A55" s="3" t="s">
        <v>362</v>
      </c>
      <c r="B55" s="3" t="s">
        <v>363</v>
      </c>
      <c r="C55" s="3" t="s">
        <v>364</v>
      </c>
      <c r="D55" s="3" t="s">
        <v>365</v>
      </c>
      <c r="E55" s="3" t="s">
        <v>366</v>
      </c>
      <c r="F55" s="3" t="s">
        <v>367</v>
      </c>
      <c r="G55" s="4" t="s">
        <v>368</v>
      </c>
    </row>
    <row r="56" spans="1:7">
      <c r="A56" s="3" t="s">
        <v>369</v>
      </c>
      <c r="B56" s="3" t="s">
        <v>370</v>
      </c>
      <c r="C56" s="3" t="s">
        <v>371</v>
      </c>
      <c r="D56" s="3" t="s">
        <v>372</v>
      </c>
      <c r="E56" s="3" t="s">
        <v>373</v>
      </c>
      <c r="F56" s="3" t="s">
        <v>374</v>
      </c>
      <c r="G56" s="4" t="s">
        <v>375</v>
      </c>
    </row>
    <row r="57" spans="1:7">
      <c r="A57" s="3" t="s">
        <v>376</v>
      </c>
      <c r="B57" s="3" t="s">
        <v>377</v>
      </c>
      <c r="C57" s="3" t="s">
        <v>378</v>
      </c>
      <c r="D57" s="3" t="s">
        <v>379</v>
      </c>
      <c r="E57" s="3" t="s">
        <v>380</v>
      </c>
      <c r="F57" s="3" t="s">
        <v>381</v>
      </c>
      <c r="G57" s="4" t="s">
        <v>382</v>
      </c>
    </row>
    <row r="58" spans="1:7">
      <c r="A58" s="3" t="s">
        <v>383</v>
      </c>
      <c r="B58" s="3" t="s">
        <v>384</v>
      </c>
      <c r="C58" s="3" t="s">
        <v>385</v>
      </c>
      <c r="D58" s="3" t="s">
        <v>386</v>
      </c>
      <c r="E58" s="3" t="s">
        <v>387</v>
      </c>
      <c r="F58" s="3" t="s">
        <v>388</v>
      </c>
      <c r="G58" s="4" t="s">
        <v>389</v>
      </c>
    </row>
    <row r="59" spans="1:7">
      <c r="A59" s="3" t="s">
        <v>390</v>
      </c>
      <c r="B59" s="3" t="s">
        <v>391</v>
      </c>
      <c r="C59" s="3" t="s">
        <v>392</v>
      </c>
      <c r="D59" s="3" t="s">
        <v>393</v>
      </c>
      <c r="E59" s="3" t="s">
        <v>394</v>
      </c>
      <c r="F59" s="3" t="s">
        <v>395</v>
      </c>
      <c r="G59" s="4" t="s">
        <v>396</v>
      </c>
    </row>
    <row r="60" spans="1:7">
      <c r="A60" s="3" t="s">
        <v>397</v>
      </c>
      <c r="B60" s="3" t="s">
        <v>398</v>
      </c>
      <c r="C60" s="3" t="s">
        <v>399</v>
      </c>
      <c r="D60" s="3" t="s">
        <v>400</v>
      </c>
      <c r="E60" s="3" t="s">
        <v>401</v>
      </c>
      <c r="F60" s="3" t="s">
        <v>402</v>
      </c>
      <c r="G60" s="4" t="s">
        <v>403</v>
      </c>
    </row>
    <row r="61" spans="1:7">
      <c r="A61" s="3" t="s">
        <v>404</v>
      </c>
      <c r="B61" s="3" t="s">
        <v>405</v>
      </c>
      <c r="C61" s="3" t="s">
        <v>406</v>
      </c>
      <c r="D61" s="3" t="s">
        <v>407</v>
      </c>
      <c r="E61" s="3" t="s">
        <v>408</v>
      </c>
      <c r="F61" s="3" t="s">
        <v>409</v>
      </c>
      <c r="G61" s="4" t="s">
        <v>410</v>
      </c>
    </row>
    <row r="62" spans="1:7">
      <c r="A62" s="3" t="s">
        <v>411</v>
      </c>
      <c r="B62" s="3" t="s">
        <v>412</v>
      </c>
      <c r="C62" s="3" t="s">
        <v>413</v>
      </c>
      <c r="D62" s="3" t="s">
        <v>414</v>
      </c>
      <c r="E62" s="3" t="s">
        <v>415</v>
      </c>
      <c r="F62" s="3" t="s">
        <v>416</v>
      </c>
      <c r="G62" s="4" t="s">
        <v>417</v>
      </c>
    </row>
    <row r="63" spans="1:7">
      <c r="A63" s="3" t="s">
        <v>418</v>
      </c>
      <c r="B63" s="3" t="s">
        <v>419</v>
      </c>
      <c r="C63" s="3" t="s">
        <v>420</v>
      </c>
      <c r="D63" s="3" t="s">
        <v>421</v>
      </c>
      <c r="E63" s="3" t="s">
        <v>422</v>
      </c>
      <c r="F63" s="3" t="s">
        <v>423</v>
      </c>
      <c r="G63" s="4" t="s">
        <v>424</v>
      </c>
    </row>
    <row r="64" spans="1:7">
      <c r="A64" s="3" t="s">
        <v>425</v>
      </c>
      <c r="B64" s="3" t="s">
        <v>426</v>
      </c>
      <c r="C64" s="3" t="s">
        <v>427</v>
      </c>
      <c r="D64" s="3" t="s">
        <v>428</v>
      </c>
      <c r="E64" s="3" t="s">
        <v>429</v>
      </c>
      <c r="F64" s="3" t="s">
        <v>430</v>
      </c>
      <c r="G64" s="4" t="s">
        <v>431</v>
      </c>
    </row>
    <row r="65" spans="1:7">
      <c r="A65" s="3" t="s">
        <v>432</v>
      </c>
      <c r="B65" s="3" t="s">
        <v>433</v>
      </c>
      <c r="C65" s="3" t="s">
        <v>434</v>
      </c>
      <c r="D65" s="3" t="s">
        <v>435</v>
      </c>
      <c r="E65" s="3" t="s">
        <v>436</v>
      </c>
      <c r="F65" s="3" t="s">
        <v>437</v>
      </c>
      <c r="G65" s="4" t="s">
        <v>438</v>
      </c>
    </row>
    <row r="66" spans="1:7">
      <c r="A66" s="3" t="s">
        <v>439</v>
      </c>
      <c r="B66" s="3" t="s">
        <v>440</v>
      </c>
      <c r="C66" s="3" t="s">
        <v>441</v>
      </c>
      <c r="D66" s="3" t="s">
        <v>442</v>
      </c>
      <c r="E66" s="3" t="s">
        <v>443</v>
      </c>
      <c r="F66" s="3" t="s">
        <v>444</v>
      </c>
      <c r="G66" s="4" t="s">
        <v>445</v>
      </c>
    </row>
    <row r="67" spans="1:7">
      <c r="A67" s="3" t="s">
        <v>446</v>
      </c>
      <c r="B67" s="3" t="s">
        <v>447</v>
      </c>
      <c r="C67" s="3" t="s">
        <v>448</v>
      </c>
      <c r="D67" s="3" t="s">
        <v>449</v>
      </c>
      <c r="E67" s="3" t="s">
        <v>450</v>
      </c>
      <c r="F67" s="3" t="s">
        <v>451</v>
      </c>
      <c r="G67" s="4" t="s">
        <v>452</v>
      </c>
    </row>
    <row r="68" spans="1:7">
      <c r="A68" s="3" t="s">
        <v>453</v>
      </c>
      <c r="B68" s="3" t="s">
        <v>454</v>
      </c>
      <c r="C68" s="3" t="s">
        <v>455</v>
      </c>
      <c r="D68" s="3" t="s">
        <v>456</v>
      </c>
      <c r="E68" s="3" t="s">
        <v>457</v>
      </c>
      <c r="F68" s="3" t="s">
        <v>458</v>
      </c>
      <c r="G68" s="4" t="s">
        <v>459</v>
      </c>
    </row>
    <row r="69" spans="1:7">
      <c r="A69" s="3" t="s">
        <v>460</v>
      </c>
      <c r="B69" s="3" t="s">
        <v>461</v>
      </c>
      <c r="C69" s="3" t="s">
        <v>462</v>
      </c>
      <c r="D69" s="3" t="s">
        <v>463</v>
      </c>
      <c r="E69" s="3" t="s">
        <v>464</v>
      </c>
      <c r="F69" s="3" t="s">
        <v>465</v>
      </c>
      <c r="G69" s="4" t="s">
        <v>466</v>
      </c>
    </row>
    <row r="70" spans="1:7">
      <c r="A70" s="3" t="s">
        <v>467</v>
      </c>
      <c r="B70" s="3" t="s">
        <v>468</v>
      </c>
      <c r="C70" s="3" t="s">
        <v>469</v>
      </c>
      <c r="D70" s="3" t="s">
        <v>470</v>
      </c>
      <c r="E70" s="3" t="s">
        <v>471</v>
      </c>
      <c r="F70" s="3" t="s">
        <v>472</v>
      </c>
      <c r="G70" s="4" t="s">
        <v>473</v>
      </c>
    </row>
    <row r="71" spans="1:7">
      <c r="A71" s="3" t="s">
        <v>474</v>
      </c>
      <c r="B71" s="3" t="s">
        <v>475</v>
      </c>
      <c r="C71" s="3" t="s">
        <v>476</v>
      </c>
      <c r="D71" s="3" t="s">
        <v>477</v>
      </c>
      <c r="E71" s="3" t="s">
        <v>478</v>
      </c>
      <c r="F71" s="3" t="s">
        <v>479</v>
      </c>
      <c r="G71" s="4" t="s">
        <v>480</v>
      </c>
    </row>
    <row r="72" spans="1:7">
      <c r="A72" s="3" t="s">
        <v>481</v>
      </c>
      <c r="B72" s="3" t="s">
        <v>482</v>
      </c>
      <c r="C72" s="3" t="s">
        <v>483</v>
      </c>
      <c r="D72" s="3" t="s">
        <v>484</v>
      </c>
      <c r="E72" s="3" t="s">
        <v>485</v>
      </c>
      <c r="F72" s="3" t="s">
        <v>486</v>
      </c>
      <c r="G72" s="4" t="s">
        <v>487</v>
      </c>
    </row>
    <row r="73" spans="1:7">
      <c r="A73" s="3" t="s">
        <v>488</v>
      </c>
      <c r="B73" s="3" t="s">
        <v>489</v>
      </c>
      <c r="C73" s="3" t="s">
        <v>490</v>
      </c>
      <c r="D73" s="3" t="s">
        <v>491</v>
      </c>
      <c r="E73" s="3" t="s">
        <v>492</v>
      </c>
      <c r="F73" s="3" t="s">
        <v>493</v>
      </c>
      <c r="G73" s="4" t="s">
        <v>494</v>
      </c>
    </row>
    <row r="74" spans="1:7">
      <c r="A74" s="3" t="s">
        <v>495</v>
      </c>
      <c r="B74" s="3" t="s">
        <v>496</v>
      </c>
      <c r="C74" s="3" t="s">
        <v>497</v>
      </c>
      <c r="D74" s="3" t="s">
        <v>498</v>
      </c>
      <c r="E74" s="3" t="s">
        <v>499</v>
      </c>
      <c r="F74" s="3" t="s">
        <v>500</v>
      </c>
      <c r="G74" s="4" t="s">
        <v>501</v>
      </c>
    </row>
    <row r="75" spans="1:7">
      <c r="A75" s="3" t="s">
        <v>502</v>
      </c>
      <c r="B75" s="3" t="s">
        <v>503</v>
      </c>
      <c r="C75" s="3" t="s">
        <v>504</v>
      </c>
      <c r="D75" s="3" t="s">
        <v>505</v>
      </c>
      <c r="E75" s="3" t="s">
        <v>506</v>
      </c>
      <c r="F75" s="3" t="s">
        <v>507</v>
      </c>
      <c r="G75" s="4" t="s">
        <v>508</v>
      </c>
    </row>
    <row r="76" spans="1:7">
      <c r="A76" s="3" t="s">
        <v>509</v>
      </c>
      <c r="B76" s="3" t="s">
        <v>510</v>
      </c>
      <c r="C76" s="3" t="s">
        <v>511</v>
      </c>
      <c r="D76" s="3" t="s">
        <v>512</v>
      </c>
      <c r="E76" s="3" t="s">
        <v>513</v>
      </c>
      <c r="F76" s="3" t="s">
        <v>514</v>
      </c>
      <c r="G76" s="4" t="s">
        <v>515</v>
      </c>
    </row>
    <row r="77" spans="1:7">
      <c r="A77" s="3" t="s">
        <v>516</v>
      </c>
      <c r="B77" s="3" t="s">
        <v>517</v>
      </c>
      <c r="C77" s="3" t="s">
        <v>518</v>
      </c>
      <c r="D77" s="3" t="s">
        <v>519</v>
      </c>
      <c r="E77" s="3" t="s">
        <v>520</v>
      </c>
      <c r="F77" s="3" t="s">
        <v>521</v>
      </c>
      <c r="G77" s="4" t="s">
        <v>522</v>
      </c>
    </row>
    <row r="78" spans="1:7">
      <c r="A78" s="3" t="s">
        <v>523</v>
      </c>
      <c r="B78" s="3" t="s">
        <v>524</v>
      </c>
      <c r="C78" s="3" t="s">
        <v>525</v>
      </c>
      <c r="D78" s="3" t="s">
        <v>526</v>
      </c>
      <c r="E78" s="3" t="s">
        <v>527</v>
      </c>
      <c r="F78" s="3" t="s">
        <v>528</v>
      </c>
      <c r="G78" s="4" t="s">
        <v>529</v>
      </c>
    </row>
    <row r="79" spans="1:7">
      <c r="A79" s="3" t="s">
        <v>530</v>
      </c>
      <c r="B79" s="3" t="s">
        <v>531</v>
      </c>
      <c r="C79" s="3" t="s">
        <v>532</v>
      </c>
      <c r="D79" s="3" t="s">
        <v>533</v>
      </c>
      <c r="E79" s="3" t="s">
        <v>534</v>
      </c>
      <c r="F79" s="3" t="s">
        <v>535</v>
      </c>
      <c r="G79" s="4" t="s">
        <v>536</v>
      </c>
    </row>
    <row r="80" spans="1:7">
      <c r="A80" s="3" t="s">
        <v>537</v>
      </c>
      <c r="B80" s="3" t="s">
        <v>538</v>
      </c>
      <c r="C80" s="3" t="s">
        <v>539</v>
      </c>
      <c r="D80" s="3" t="s">
        <v>540</v>
      </c>
      <c r="E80" s="3" t="s">
        <v>541</v>
      </c>
      <c r="F80" s="3" t="s">
        <v>542</v>
      </c>
      <c r="G80" s="4" t="s">
        <v>543</v>
      </c>
    </row>
    <row r="81" spans="1:7">
      <c r="A81" s="3" t="s">
        <v>544</v>
      </c>
      <c r="B81" s="3" t="s">
        <v>545</v>
      </c>
      <c r="C81" s="3" t="s">
        <v>546</v>
      </c>
      <c r="D81" s="3" t="s">
        <v>547</v>
      </c>
      <c r="E81" s="3" t="s">
        <v>548</v>
      </c>
      <c r="F81" s="3" t="s">
        <v>549</v>
      </c>
      <c r="G81" s="4" t="s">
        <v>550</v>
      </c>
    </row>
    <row r="82" spans="1:7">
      <c r="A82" s="3" t="s">
        <v>551</v>
      </c>
      <c r="B82" s="3" t="s">
        <v>552</v>
      </c>
      <c r="C82" s="3" t="s">
        <v>553</v>
      </c>
      <c r="D82" s="3" t="s">
        <v>554</v>
      </c>
      <c r="E82" s="3" t="s">
        <v>555</v>
      </c>
      <c r="F82" s="3" t="s">
        <v>556</v>
      </c>
      <c r="G82" s="4" t="s">
        <v>557</v>
      </c>
    </row>
    <row r="83" spans="1:7">
      <c r="A83" s="3" t="s">
        <v>558</v>
      </c>
      <c r="B83" s="3" t="s">
        <v>559</v>
      </c>
      <c r="C83" s="3" t="s">
        <v>560</v>
      </c>
      <c r="D83" s="3" t="s">
        <v>561</v>
      </c>
      <c r="E83" s="3" t="s">
        <v>562</v>
      </c>
      <c r="F83" s="3" t="s">
        <v>563</v>
      </c>
      <c r="G83" s="4" t="s">
        <v>564</v>
      </c>
    </row>
    <row r="84" spans="1:7">
      <c r="A84" s="3" t="s">
        <v>565</v>
      </c>
      <c r="B84" s="3" t="s">
        <v>566</v>
      </c>
      <c r="C84" s="3" t="s">
        <v>567</v>
      </c>
      <c r="D84" s="3" t="s">
        <v>568</v>
      </c>
      <c r="E84" s="3" t="s">
        <v>569</v>
      </c>
      <c r="F84" s="3" t="s">
        <v>570</v>
      </c>
      <c r="G84" s="4" t="s">
        <v>571</v>
      </c>
    </row>
    <row r="85" spans="1:7">
      <c r="A85" s="3" t="s">
        <v>572</v>
      </c>
      <c r="B85" s="3" t="s">
        <v>573</v>
      </c>
      <c r="C85" s="3" t="s">
        <v>574</v>
      </c>
      <c r="D85" s="3" t="s">
        <v>575</v>
      </c>
      <c r="E85" s="3" t="s">
        <v>576</v>
      </c>
      <c r="F85" s="3" t="s">
        <v>577</v>
      </c>
      <c r="G85" s="4" t="s">
        <v>578</v>
      </c>
    </row>
    <row r="86" spans="1:7">
      <c r="A86" s="3" t="s">
        <v>579</v>
      </c>
      <c r="B86" s="3" t="s">
        <v>580</v>
      </c>
      <c r="C86" s="3" t="s">
        <v>581</v>
      </c>
      <c r="D86" s="3" t="s">
        <v>582</v>
      </c>
      <c r="E86" s="3" t="s">
        <v>583</v>
      </c>
      <c r="F86" s="3" t="s">
        <v>584</v>
      </c>
      <c r="G86" s="4" t="s">
        <v>585</v>
      </c>
    </row>
    <row r="87" spans="1:7">
      <c r="A87" s="3" t="s">
        <v>586</v>
      </c>
      <c r="B87" s="3" t="s">
        <v>587</v>
      </c>
      <c r="C87" s="3" t="s">
        <v>588</v>
      </c>
      <c r="D87" s="3" t="s">
        <v>589</v>
      </c>
      <c r="E87" s="3" t="s">
        <v>590</v>
      </c>
      <c r="F87" s="3" t="s">
        <v>591</v>
      </c>
      <c r="G87" s="4" t="s">
        <v>592</v>
      </c>
    </row>
    <row r="88" spans="1:7">
      <c r="A88" s="3" t="s">
        <v>593</v>
      </c>
      <c r="B88" s="3" t="s">
        <v>594</v>
      </c>
      <c r="C88" s="3" t="s">
        <v>595</v>
      </c>
      <c r="D88" s="3" t="s">
        <v>596</v>
      </c>
      <c r="E88" s="3" t="s">
        <v>597</v>
      </c>
      <c r="F88" s="3" t="s">
        <v>598</v>
      </c>
      <c r="G88" s="4" t="s">
        <v>599</v>
      </c>
    </row>
    <row r="89" spans="1:7">
      <c r="A89" s="3" t="s">
        <v>600</v>
      </c>
      <c r="B89" s="3" t="s">
        <v>601</v>
      </c>
      <c r="C89" s="3" t="s">
        <v>602</v>
      </c>
      <c r="D89" s="3" t="s">
        <v>603</v>
      </c>
      <c r="E89" s="3" t="s">
        <v>604</v>
      </c>
      <c r="F89" s="3" t="s">
        <v>84</v>
      </c>
      <c r="G89" s="4" t="s">
        <v>605</v>
      </c>
    </row>
    <row r="90" spans="1:7">
      <c r="A90" s="3" t="s">
        <v>606</v>
      </c>
      <c r="B90" s="3" t="s">
        <v>607</v>
      </c>
      <c r="C90" s="3" t="s">
        <v>608</v>
      </c>
      <c r="D90" s="3" t="s">
        <v>609</v>
      </c>
      <c r="E90" s="3" t="s">
        <v>610</v>
      </c>
      <c r="F90" s="3" t="s">
        <v>611</v>
      </c>
      <c r="G90" s="4" t="s">
        <v>612</v>
      </c>
    </row>
    <row r="91" spans="1:7">
      <c r="A91" s="3" t="s">
        <v>613</v>
      </c>
      <c r="B91" s="3" t="s">
        <v>614</v>
      </c>
      <c r="C91" s="3" t="s">
        <v>615</v>
      </c>
      <c r="D91" s="3" t="s">
        <v>616</v>
      </c>
      <c r="E91" s="3" t="s">
        <v>617</v>
      </c>
      <c r="F91" s="3" t="s">
        <v>618</v>
      </c>
      <c r="G91" s="4" t="s">
        <v>619</v>
      </c>
    </row>
    <row r="92" spans="1:7">
      <c r="A92" s="3" t="s">
        <v>620</v>
      </c>
      <c r="B92" s="3" t="s">
        <v>621</v>
      </c>
      <c r="C92" s="3" t="s">
        <v>622</v>
      </c>
      <c r="D92" s="3" t="s">
        <v>623</v>
      </c>
      <c r="E92" s="3" t="s">
        <v>624</v>
      </c>
      <c r="F92" s="3" t="s">
        <v>625</v>
      </c>
      <c r="G92" s="4" t="s">
        <v>626</v>
      </c>
    </row>
    <row r="93" spans="1:7">
      <c r="A93" s="3" t="s">
        <v>627</v>
      </c>
      <c r="B93" s="3" t="s">
        <v>628</v>
      </c>
      <c r="C93" s="3" t="s">
        <v>629</v>
      </c>
      <c r="D93" s="3" t="s">
        <v>630</v>
      </c>
      <c r="E93" s="3" t="s">
        <v>631</v>
      </c>
      <c r="F93" s="3" t="s">
        <v>632</v>
      </c>
    </row>
    <row r="94" spans="1:7">
      <c r="A94" s="3" t="s">
        <v>633</v>
      </c>
      <c r="B94" s="3" t="s">
        <v>628</v>
      </c>
      <c r="C94" s="3" t="s">
        <v>634</v>
      </c>
      <c r="D94" s="3" t="s">
        <v>635</v>
      </c>
      <c r="E94" s="3" t="s">
        <v>636</v>
      </c>
      <c r="F94" s="3" t="s">
        <v>635</v>
      </c>
      <c r="G94" s="4" t="s">
        <v>637</v>
      </c>
    </row>
    <row r="95" spans="1:7">
      <c r="A95" s="3" t="s">
        <v>638</v>
      </c>
      <c r="B95" s="3" t="s">
        <v>628</v>
      </c>
      <c r="C95" s="3" t="s">
        <v>634</v>
      </c>
      <c r="D95" s="3" t="s">
        <v>635</v>
      </c>
      <c r="E95" s="3" t="s">
        <v>636</v>
      </c>
      <c r="F95" s="3" t="s">
        <v>635</v>
      </c>
      <c r="G95" s="4" t="s">
        <v>637</v>
      </c>
    </row>
    <row r="96" spans="1:7">
      <c r="A96" s="3" t="s">
        <v>639</v>
      </c>
      <c r="B96" s="3" t="s">
        <v>628</v>
      </c>
      <c r="C96" s="3" t="s">
        <v>634</v>
      </c>
      <c r="D96" s="3" t="s">
        <v>635</v>
      </c>
      <c r="E96" s="3" t="s">
        <v>636</v>
      </c>
      <c r="F96" s="3" t="s">
        <v>635</v>
      </c>
      <c r="G96" s="4" t="s">
        <v>637</v>
      </c>
    </row>
    <row r="97" spans="1:6">
      <c r="A97" s="3" t="s">
        <v>640</v>
      </c>
      <c r="B97" s="3" t="s">
        <v>628</v>
      </c>
      <c r="C97" s="3" t="s">
        <v>641</v>
      </c>
      <c r="D97" s="3" t="s">
        <v>642</v>
      </c>
      <c r="E97" s="3" t="s">
        <v>643</v>
      </c>
      <c r="F97" s="3" t="s">
        <v>642</v>
      </c>
    </row>
    <row r="98" spans="1:6">
      <c r="A98" s="3" t="s">
        <v>644</v>
      </c>
      <c r="B98" s="3" t="s">
        <v>628</v>
      </c>
      <c r="C98" s="3" t="s">
        <v>641</v>
      </c>
      <c r="D98" s="3" t="s">
        <v>642</v>
      </c>
      <c r="E98" s="3" t="s">
        <v>643</v>
      </c>
      <c r="F98" s="3" t="s">
        <v>642</v>
      </c>
    </row>
    <row r="99" spans="1:6">
      <c r="A99" s="3" t="s">
        <v>645</v>
      </c>
      <c r="B99" s="3" t="s">
        <v>628</v>
      </c>
      <c r="C99" s="3" t="s">
        <v>641</v>
      </c>
      <c r="D99" s="3" t="s">
        <v>642</v>
      </c>
      <c r="E99" s="3" t="s">
        <v>643</v>
      </c>
      <c r="F99" s="3" t="s">
        <v>642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workbookViewId="0">
      <pane xSplit="2" ySplit="2" topLeftCell="C3" activePane="bottomRight" state="frozenSplit"/>
      <selection pane="topRight"/>
      <selection pane="bottomLeft"/>
      <selection pane="bottomRight" activeCell="S19" sqref="S19"/>
    </sheetView>
  </sheetViews>
  <sheetFormatPr baseColWidth="10" defaultColWidth="9.1640625" defaultRowHeight="12" x14ac:dyDescent="0"/>
  <cols>
    <col min="1" max="8" width="15.6640625" customWidth="1"/>
  </cols>
  <sheetData>
    <row r="1" spans="1:8" ht="13">
      <c r="C1" s="5" t="s">
        <v>646</v>
      </c>
    </row>
    <row r="2" spans="1:8" ht="13">
      <c r="A2" s="2" t="s">
        <v>2</v>
      </c>
      <c r="B2" s="2" t="s">
        <v>5</v>
      </c>
      <c r="C2" s="2" t="s">
        <v>647</v>
      </c>
      <c r="D2" s="2" t="s">
        <v>648</v>
      </c>
      <c r="E2" s="2" t="s">
        <v>649</v>
      </c>
      <c r="F2" s="2" t="s">
        <v>650</v>
      </c>
      <c r="G2" s="2" t="s">
        <v>651</v>
      </c>
      <c r="H2" s="2" t="s">
        <v>652</v>
      </c>
    </row>
    <row r="3" spans="1:8">
      <c r="A3" s="3" t="s">
        <v>9</v>
      </c>
      <c r="B3" s="3" t="s">
        <v>12</v>
      </c>
      <c r="C3" s="3">
        <v>35</v>
      </c>
      <c r="D3" s="3">
        <v>29.99</v>
      </c>
      <c r="E3" s="3">
        <v>34.79</v>
      </c>
      <c r="F3" s="3">
        <v>35</v>
      </c>
      <c r="G3" s="3">
        <v>35</v>
      </c>
      <c r="H3" s="3">
        <v>35</v>
      </c>
    </row>
    <row r="4" spans="1:8">
      <c r="A4" s="3" t="s">
        <v>16</v>
      </c>
      <c r="B4" s="3" t="s">
        <v>19</v>
      </c>
      <c r="C4" s="3">
        <v>25.64</v>
      </c>
      <c r="D4" s="3">
        <v>25.93</v>
      </c>
      <c r="E4" s="3">
        <v>27.02</v>
      </c>
      <c r="F4" s="3">
        <v>26.53</v>
      </c>
      <c r="G4" s="3">
        <v>25.85</v>
      </c>
      <c r="H4" s="3">
        <v>25.46</v>
      </c>
    </row>
    <row r="5" spans="1:8">
      <c r="A5" s="3" t="s">
        <v>23</v>
      </c>
      <c r="B5" s="3" t="s">
        <v>26</v>
      </c>
      <c r="C5" s="3">
        <v>32.229999999999997</v>
      </c>
      <c r="D5" s="3">
        <v>29.3</v>
      </c>
      <c r="E5" s="3">
        <v>35</v>
      </c>
      <c r="F5" s="3">
        <v>32.549999999999997</v>
      </c>
      <c r="G5" s="3">
        <v>34.51</v>
      </c>
      <c r="H5" s="3">
        <v>31.46</v>
      </c>
    </row>
    <row r="6" spans="1:8">
      <c r="A6" s="3" t="s">
        <v>30</v>
      </c>
      <c r="B6" s="3" t="s">
        <v>33</v>
      </c>
      <c r="C6" s="3">
        <v>17.59</v>
      </c>
      <c r="D6" s="3">
        <v>18.649999999999999</v>
      </c>
      <c r="E6" s="3">
        <v>24.27</v>
      </c>
      <c r="F6" s="3">
        <v>23.99</v>
      </c>
      <c r="G6" s="3">
        <v>19.600000000000001</v>
      </c>
      <c r="H6" s="3">
        <v>19.66</v>
      </c>
    </row>
    <row r="7" spans="1:8">
      <c r="A7" s="3" t="s">
        <v>37</v>
      </c>
      <c r="B7" s="3" t="s">
        <v>40</v>
      </c>
      <c r="C7" s="3">
        <v>20.23</v>
      </c>
      <c r="D7" s="3">
        <v>21.52</v>
      </c>
      <c r="E7" s="3">
        <v>20.64</v>
      </c>
      <c r="F7" s="3">
        <v>22.21</v>
      </c>
      <c r="G7" s="3">
        <v>17.96</v>
      </c>
      <c r="H7" s="3">
        <v>18.2</v>
      </c>
    </row>
    <row r="8" spans="1:8">
      <c r="A8" s="3" t="s">
        <v>44</v>
      </c>
      <c r="B8" s="3" t="s">
        <v>47</v>
      </c>
      <c r="C8" s="3">
        <v>27.85</v>
      </c>
      <c r="D8" s="3">
        <v>28.62</v>
      </c>
      <c r="E8" s="3">
        <v>29.2</v>
      </c>
      <c r="F8" s="3">
        <v>28.98</v>
      </c>
      <c r="G8" s="3">
        <v>26.16</v>
      </c>
      <c r="H8" s="3">
        <v>27.62</v>
      </c>
    </row>
    <row r="9" spans="1:8">
      <c r="A9" s="3" t="s">
        <v>51</v>
      </c>
      <c r="B9" s="3" t="s">
        <v>54</v>
      </c>
      <c r="C9" s="3">
        <v>25.58</v>
      </c>
      <c r="D9" s="3">
        <v>26.36</v>
      </c>
      <c r="E9" s="3">
        <v>32.32</v>
      </c>
      <c r="F9" s="3">
        <v>35</v>
      </c>
      <c r="G9" s="3">
        <v>35</v>
      </c>
      <c r="H9" s="3">
        <v>35</v>
      </c>
    </row>
    <row r="10" spans="1:8">
      <c r="A10" s="3" t="s">
        <v>58</v>
      </c>
      <c r="B10" s="3" t="s">
        <v>61</v>
      </c>
      <c r="C10" s="3">
        <v>35</v>
      </c>
      <c r="D10" s="3">
        <v>29.3</v>
      </c>
      <c r="E10" s="3">
        <v>35</v>
      </c>
      <c r="F10" s="3">
        <v>30.8</v>
      </c>
      <c r="G10" s="3">
        <v>35</v>
      </c>
      <c r="H10" s="3">
        <v>35</v>
      </c>
    </row>
    <row r="11" spans="1:8">
      <c r="A11" s="3" t="s">
        <v>65</v>
      </c>
      <c r="B11" s="3" t="s">
        <v>68</v>
      </c>
      <c r="C11" s="3">
        <v>24.94</v>
      </c>
      <c r="D11" s="3">
        <v>25.28</v>
      </c>
      <c r="E11" s="3">
        <v>34.159999999999997</v>
      </c>
      <c r="F11" s="3">
        <v>35</v>
      </c>
      <c r="G11" s="3">
        <v>35</v>
      </c>
      <c r="H11" s="3">
        <v>34.5</v>
      </c>
    </row>
    <row r="12" spans="1:8">
      <c r="A12" s="3" t="s">
        <v>72</v>
      </c>
      <c r="B12" s="3" t="s">
        <v>75</v>
      </c>
      <c r="C12" s="3">
        <v>31.02</v>
      </c>
      <c r="D12" s="3">
        <v>29.8</v>
      </c>
      <c r="E12" s="3">
        <v>31.85</v>
      </c>
      <c r="F12" s="3">
        <v>31.77</v>
      </c>
      <c r="G12" s="3">
        <v>32.71</v>
      </c>
      <c r="H12" s="3">
        <v>32.67</v>
      </c>
    </row>
    <row r="13" spans="1:8">
      <c r="A13" s="3" t="s">
        <v>79</v>
      </c>
      <c r="B13" s="3" t="s">
        <v>82</v>
      </c>
      <c r="C13" s="3">
        <v>31</v>
      </c>
      <c r="D13" s="3">
        <v>29.8</v>
      </c>
      <c r="E13" s="3">
        <v>35</v>
      </c>
      <c r="F13" s="3">
        <v>32.520000000000003</v>
      </c>
      <c r="G13" s="3">
        <v>35</v>
      </c>
      <c r="H13" s="3">
        <v>32.520000000000003</v>
      </c>
    </row>
    <row r="14" spans="1:8">
      <c r="A14" s="3" t="s">
        <v>86</v>
      </c>
      <c r="B14" s="3" t="s">
        <v>89</v>
      </c>
      <c r="C14" s="3">
        <v>26.53</v>
      </c>
      <c r="D14" s="3">
        <v>27.28</v>
      </c>
      <c r="E14" s="3">
        <v>24.68</v>
      </c>
      <c r="F14" s="3">
        <v>24.93</v>
      </c>
      <c r="G14" s="3">
        <v>24.49</v>
      </c>
      <c r="H14" s="3">
        <v>25.54</v>
      </c>
    </row>
    <row r="15" spans="1:8">
      <c r="A15" s="3" t="s">
        <v>93</v>
      </c>
      <c r="B15" s="3" t="s">
        <v>96</v>
      </c>
      <c r="C15" s="3">
        <v>23</v>
      </c>
      <c r="D15" s="3">
        <v>24.21</v>
      </c>
      <c r="E15" s="3">
        <v>26.46</v>
      </c>
      <c r="F15" s="3">
        <v>25.91</v>
      </c>
      <c r="G15" s="3">
        <v>28.82</v>
      </c>
      <c r="H15" s="3">
        <v>30.02</v>
      </c>
    </row>
    <row r="16" spans="1:8">
      <c r="A16" s="3" t="s">
        <v>100</v>
      </c>
      <c r="B16" s="3" t="s">
        <v>103</v>
      </c>
      <c r="C16" s="3">
        <v>30.54</v>
      </c>
      <c r="D16" s="3">
        <v>29.23</v>
      </c>
      <c r="E16" s="3">
        <v>22.29</v>
      </c>
      <c r="F16" s="3">
        <v>22.43</v>
      </c>
      <c r="G16" s="3">
        <v>22.99</v>
      </c>
      <c r="H16" s="3">
        <v>22.69</v>
      </c>
    </row>
    <row r="17" spans="1:8">
      <c r="A17" s="3" t="s">
        <v>107</v>
      </c>
      <c r="B17" s="3" t="s">
        <v>110</v>
      </c>
      <c r="C17" s="3">
        <v>32.54</v>
      </c>
      <c r="D17" s="3">
        <v>30.45</v>
      </c>
      <c r="E17" s="3">
        <v>35</v>
      </c>
      <c r="F17" s="3">
        <v>33.549999999999997</v>
      </c>
      <c r="G17" s="3">
        <v>33.28</v>
      </c>
      <c r="H17" s="3">
        <v>33.39</v>
      </c>
    </row>
    <row r="18" spans="1:8">
      <c r="A18" s="3" t="s">
        <v>113</v>
      </c>
      <c r="B18" s="3" t="s">
        <v>116</v>
      </c>
      <c r="C18" s="3">
        <v>20.75</v>
      </c>
      <c r="D18" s="3">
        <v>22.19</v>
      </c>
      <c r="E18" s="3">
        <v>23.36</v>
      </c>
      <c r="F18" s="3">
        <v>22.97</v>
      </c>
      <c r="G18" s="3">
        <v>26.7</v>
      </c>
      <c r="H18" s="3">
        <v>27.77</v>
      </c>
    </row>
    <row r="19" spans="1:8">
      <c r="A19" s="3" t="s">
        <v>120</v>
      </c>
      <c r="B19" s="3" t="s">
        <v>123</v>
      </c>
      <c r="C19" s="3">
        <v>21.44</v>
      </c>
      <c r="D19" s="3">
        <v>22.8</v>
      </c>
      <c r="E19" s="3">
        <v>28.29</v>
      </c>
      <c r="F19" s="3">
        <v>29.85</v>
      </c>
      <c r="G19" s="3">
        <v>35</v>
      </c>
      <c r="H19" s="3">
        <v>35</v>
      </c>
    </row>
    <row r="20" spans="1:8">
      <c r="A20" s="3" t="s">
        <v>127</v>
      </c>
      <c r="B20" s="3" t="s">
        <v>130</v>
      </c>
      <c r="C20" s="3">
        <v>26.51</v>
      </c>
      <c r="D20" s="3">
        <v>27.47</v>
      </c>
      <c r="E20" s="3">
        <v>26.58</v>
      </c>
      <c r="F20" s="3">
        <v>24.21</v>
      </c>
      <c r="G20" s="3">
        <v>26</v>
      </c>
      <c r="H20" s="3">
        <v>26.49</v>
      </c>
    </row>
    <row r="21" spans="1:8">
      <c r="A21" s="3" t="s">
        <v>134</v>
      </c>
      <c r="B21" s="3" t="s">
        <v>137</v>
      </c>
      <c r="C21" s="3">
        <v>34.49</v>
      </c>
      <c r="D21" s="3">
        <v>32.22</v>
      </c>
      <c r="E21" s="3">
        <v>29.62</v>
      </c>
      <c r="F21" s="3">
        <v>24.31</v>
      </c>
      <c r="G21" s="3">
        <v>35</v>
      </c>
      <c r="H21" s="3">
        <v>33.99</v>
      </c>
    </row>
    <row r="22" spans="1:8">
      <c r="A22" s="3" t="s">
        <v>141</v>
      </c>
      <c r="B22" s="3" t="s">
        <v>144</v>
      </c>
      <c r="C22" s="3">
        <v>27.02</v>
      </c>
      <c r="D22" s="3">
        <v>27.3</v>
      </c>
      <c r="E22" s="3">
        <v>25.02</v>
      </c>
      <c r="F22" s="3">
        <v>25.3</v>
      </c>
      <c r="G22" s="3">
        <v>26.26</v>
      </c>
      <c r="H22" s="3">
        <v>25.7</v>
      </c>
    </row>
    <row r="23" spans="1:8">
      <c r="A23" s="3" t="s">
        <v>148</v>
      </c>
      <c r="B23" s="3" t="s">
        <v>151</v>
      </c>
      <c r="C23" s="3">
        <v>18.84</v>
      </c>
      <c r="D23" s="3">
        <v>19.59</v>
      </c>
      <c r="E23" s="3">
        <v>19.34</v>
      </c>
      <c r="F23" s="3">
        <v>18.760000000000002</v>
      </c>
      <c r="G23" s="3">
        <v>19.77</v>
      </c>
      <c r="H23" s="3">
        <v>23.4</v>
      </c>
    </row>
    <row r="24" spans="1:8">
      <c r="A24" s="3" t="s">
        <v>155</v>
      </c>
      <c r="B24" s="3" t="s">
        <v>158</v>
      </c>
      <c r="C24" s="3">
        <v>20.36</v>
      </c>
      <c r="D24" s="3">
        <v>20.68</v>
      </c>
      <c r="E24" s="3">
        <v>20.37</v>
      </c>
      <c r="F24" s="3">
        <v>19.95</v>
      </c>
      <c r="G24" s="3">
        <v>20.38</v>
      </c>
      <c r="H24" s="3">
        <v>20.7</v>
      </c>
    </row>
    <row r="25" spans="1:8">
      <c r="A25" s="3" t="s">
        <v>162</v>
      </c>
      <c r="B25" s="3" t="s">
        <v>165</v>
      </c>
      <c r="C25" s="3">
        <v>20.32</v>
      </c>
      <c r="D25" s="3">
        <v>21.63</v>
      </c>
      <c r="E25" s="3">
        <v>20.93</v>
      </c>
      <c r="F25" s="3">
        <v>20.38</v>
      </c>
      <c r="G25" s="3">
        <v>19.989999999999998</v>
      </c>
      <c r="H25" s="3">
        <v>20.47</v>
      </c>
    </row>
    <row r="26" spans="1:8">
      <c r="A26" s="3" t="s">
        <v>169</v>
      </c>
      <c r="B26" s="3" t="s">
        <v>172</v>
      </c>
      <c r="C26" s="3">
        <v>31.51</v>
      </c>
      <c r="D26" s="3">
        <v>29.71</v>
      </c>
      <c r="E26" s="3">
        <v>35</v>
      </c>
      <c r="F26" s="3">
        <v>35</v>
      </c>
      <c r="G26" s="3">
        <v>35</v>
      </c>
      <c r="H26" s="3">
        <v>32.78</v>
      </c>
    </row>
    <row r="27" spans="1:8">
      <c r="A27" s="3" t="s">
        <v>176</v>
      </c>
      <c r="B27" s="3" t="s">
        <v>179</v>
      </c>
      <c r="C27" s="3">
        <v>26.49</v>
      </c>
      <c r="D27" s="3">
        <v>28.22</v>
      </c>
      <c r="E27" s="3">
        <v>26.54</v>
      </c>
      <c r="F27" s="3">
        <v>27.02</v>
      </c>
      <c r="G27" s="3">
        <v>26.28</v>
      </c>
      <c r="H27" s="3">
        <v>26.31</v>
      </c>
    </row>
    <row r="28" spans="1:8">
      <c r="A28" s="3" t="s">
        <v>183</v>
      </c>
      <c r="B28" s="3" t="s">
        <v>186</v>
      </c>
      <c r="C28" s="3">
        <v>22.97</v>
      </c>
      <c r="D28" s="3">
        <v>23.92</v>
      </c>
      <c r="E28" s="3">
        <v>22.57</v>
      </c>
      <c r="F28" s="3">
        <v>19.920000000000002</v>
      </c>
      <c r="G28" s="3">
        <v>26.17</v>
      </c>
      <c r="H28" s="3">
        <v>26.15</v>
      </c>
    </row>
    <row r="29" spans="1:8">
      <c r="A29" s="3" t="s">
        <v>190</v>
      </c>
      <c r="B29" s="3" t="s">
        <v>193</v>
      </c>
      <c r="C29" s="3">
        <v>29.71</v>
      </c>
      <c r="D29" s="3">
        <v>30.36</v>
      </c>
      <c r="E29" s="3">
        <v>31.91</v>
      </c>
      <c r="F29" s="3">
        <v>35</v>
      </c>
      <c r="G29" s="3">
        <v>32.83</v>
      </c>
      <c r="H29" s="3">
        <v>31.85</v>
      </c>
    </row>
    <row r="30" spans="1:8">
      <c r="A30" s="3" t="s">
        <v>197</v>
      </c>
      <c r="B30" s="3" t="s">
        <v>200</v>
      </c>
      <c r="C30" s="3">
        <v>22.87</v>
      </c>
      <c r="D30" s="3">
        <v>23.56</v>
      </c>
      <c r="E30" s="3">
        <v>28.46</v>
      </c>
      <c r="F30" s="3">
        <v>26.77</v>
      </c>
      <c r="G30" s="3">
        <v>22.92</v>
      </c>
      <c r="H30" s="3">
        <v>23.23</v>
      </c>
    </row>
    <row r="31" spans="1:8">
      <c r="A31" s="3" t="s">
        <v>204</v>
      </c>
      <c r="B31" s="3" t="s">
        <v>207</v>
      </c>
      <c r="C31" s="3">
        <v>25.52</v>
      </c>
      <c r="D31" s="3">
        <v>26.73</v>
      </c>
      <c r="E31" s="3">
        <v>22.77</v>
      </c>
      <c r="F31" s="3">
        <v>24.43</v>
      </c>
      <c r="G31" s="3">
        <v>24.77</v>
      </c>
      <c r="H31" s="3">
        <v>28.47</v>
      </c>
    </row>
    <row r="32" spans="1:8">
      <c r="A32" s="3" t="s">
        <v>211</v>
      </c>
      <c r="B32" s="3" t="s">
        <v>214</v>
      </c>
      <c r="C32" s="3">
        <v>19.96</v>
      </c>
      <c r="D32" s="3">
        <v>21.28</v>
      </c>
      <c r="E32" s="3">
        <v>22.81</v>
      </c>
      <c r="F32" s="3">
        <v>22.52</v>
      </c>
      <c r="G32" s="3">
        <v>20.81</v>
      </c>
      <c r="H32" s="3">
        <v>21.44</v>
      </c>
    </row>
    <row r="33" spans="1:8">
      <c r="A33" s="3" t="s">
        <v>218</v>
      </c>
      <c r="B33" s="3" t="s">
        <v>221</v>
      </c>
      <c r="C33" s="3">
        <v>19.510000000000002</v>
      </c>
      <c r="D33" s="3">
        <v>20.43</v>
      </c>
      <c r="E33" s="3">
        <v>24.96</v>
      </c>
      <c r="F33" s="3">
        <v>24.33</v>
      </c>
      <c r="G33" s="3">
        <v>20.350000000000001</v>
      </c>
      <c r="H33" s="3">
        <v>21.3</v>
      </c>
    </row>
    <row r="34" spans="1:8">
      <c r="A34" s="3" t="s">
        <v>225</v>
      </c>
      <c r="B34" s="3" t="s">
        <v>228</v>
      </c>
      <c r="C34" s="3">
        <v>31.4</v>
      </c>
      <c r="D34" s="3">
        <v>29.77</v>
      </c>
      <c r="E34" s="3">
        <v>35</v>
      </c>
      <c r="F34" s="3">
        <v>33.369999999999997</v>
      </c>
      <c r="G34" s="3">
        <v>35</v>
      </c>
      <c r="H34" s="3">
        <v>35</v>
      </c>
    </row>
    <row r="35" spans="1:8">
      <c r="A35" s="3" t="s">
        <v>232</v>
      </c>
      <c r="B35" s="3" t="s">
        <v>235</v>
      </c>
      <c r="C35" s="3">
        <v>21.47</v>
      </c>
      <c r="D35" s="3">
        <v>22.43</v>
      </c>
      <c r="E35" s="3">
        <v>23.78</v>
      </c>
      <c r="F35" s="3">
        <v>23.45</v>
      </c>
      <c r="G35" s="3">
        <v>23.25</v>
      </c>
      <c r="H35" s="3">
        <v>23.2</v>
      </c>
    </row>
    <row r="36" spans="1:8">
      <c r="A36" s="3" t="s">
        <v>239</v>
      </c>
      <c r="B36" s="3" t="s">
        <v>242</v>
      </c>
      <c r="C36" s="3">
        <v>20.54</v>
      </c>
      <c r="D36" s="3">
        <v>21.38</v>
      </c>
      <c r="E36" s="3">
        <v>19.72</v>
      </c>
      <c r="F36" s="3">
        <v>18.87</v>
      </c>
      <c r="G36" s="3">
        <v>19.89</v>
      </c>
      <c r="H36" s="3">
        <v>19.25</v>
      </c>
    </row>
    <row r="37" spans="1:8">
      <c r="A37" s="3" t="s">
        <v>246</v>
      </c>
      <c r="B37" s="3" t="s">
        <v>249</v>
      </c>
      <c r="C37" s="3">
        <v>24.25</v>
      </c>
      <c r="D37" s="3">
        <v>25.25</v>
      </c>
      <c r="E37" s="3">
        <v>24.45</v>
      </c>
      <c r="F37" s="3">
        <v>23.24</v>
      </c>
      <c r="G37" s="3">
        <v>27.51</v>
      </c>
      <c r="H37" s="3">
        <v>27.63</v>
      </c>
    </row>
    <row r="38" spans="1:8">
      <c r="A38" s="3" t="s">
        <v>252</v>
      </c>
      <c r="B38" s="3" t="s">
        <v>255</v>
      </c>
      <c r="C38" s="3">
        <v>35</v>
      </c>
      <c r="D38" s="3">
        <v>29.82</v>
      </c>
      <c r="E38" s="3">
        <v>35</v>
      </c>
      <c r="F38" s="3">
        <v>35</v>
      </c>
      <c r="G38" s="3">
        <v>35</v>
      </c>
      <c r="H38" s="3">
        <v>35</v>
      </c>
    </row>
    <row r="39" spans="1:8">
      <c r="A39" s="3" t="s">
        <v>258</v>
      </c>
      <c r="B39" s="3" t="s">
        <v>261</v>
      </c>
      <c r="C39" s="3">
        <v>30.18</v>
      </c>
      <c r="D39" s="3">
        <v>30.5</v>
      </c>
      <c r="E39" s="3">
        <v>32.89</v>
      </c>
      <c r="F39" s="3">
        <v>32.729999999999997</v>
      </c>
      <c r="G39" s="3">
        <v>32.64</v>
      </c>
      <c r="H39" s="3">
        <v>31.78</v>
      </c>
    </row>
    <row r="40" spans="1:8">
      <c r="A40" s="3" t="s">
        <v>265</v>
      </c>
      <c r="B40" s="3" t="s">
        <v>268</v>
      </c>
      <c r="C40" s="3">
        <v>28.8</v>
      </c>
      <c r="D40" s="3">
        <v>28.25</v>
      </c>
      <c r="E40" s="3">
        <v>33.42</v>
      </c>
      <c r="F40" s="3">
        <v>32.270000000000003</v>
      </c>
      <c r="G40" s="3">
        <v>30.72</v>
      </c>
      <c r="H40" s="3">
        <v>31.77</v>
      </c>
    </row>
    <row r="41" spans="1:8">
      <c r="A41" s="3" t="s">
        <v>272</v>
      </c>
      <c r="B41" s="3" t="s">
        <v>275</v>
      </c>
      <c r="C41" s="3">
        <v>21.53</v>
      </c>
      <c r="D41" s="3">
        <v>22.28</v>
      </c>
      <c r="E41" s="3">
        <v>23.48</v>
      </c>
      <c r="F41" s="3">
        <v>22.57</v>
      </c>
      <c r="G41" s="3">
        <v>20.37</v>
      </c>
      <c r="H41" s="3">
        <v>20.63</v>
      </c>
    </row>
    <row r="42" spans="1:8">
      <c r="A42" s="3" t="s">
        <v>279</v>
      </c>
      <c r="B42" s="3" t="s">
        <v>282</v>
      </c>
      <c r="C42" s="3">
        <v>17.87</v>
      </c>
      <c r="D42" s="3">
        <v>18.36</v>
      </c>
      <c r="E42" s="3">
        <v>19.5</v>
      </c>
      <c r="F42" s="3">
        <v>19.02</v>
      </c>
      <c r="G42" s="3">
        <v>19.29</v>
      </c>
      <c r="H42" s="3">
        <v>19.190000000000001</v>
      </c>
    </row>
    <row r="43" spans="1:8">
      <c r="A43" s="3" t="s">
        <v>286</v>
      </c>
      <c r="B43" s="3" t="s">
        <v>289</v>
      </c>
      <c r="C43" s="3">
        <v>30.87</v>
      </c>
      <c r="D43" s="3">
        <v>30.29</v>
      </c>
      <c r="E43" s="3">
        <v>35</v>
      </c>
      <c r="F43" s="3">
        <v>28.32</v>
      </c>
      <c r="G43" s="3">
        <v>28.33</v>
      </c>
      <c r="H43" s="3">
        <v>27.26</v>
      </c>
    </row>
    <row r="44" spans="1:8">
      <c r="A44" s="3" t="s">
        <v>293</v>
      </c>
      <c r="B44" s="3" t="s">
        <v>296</v>
      </c>
      <c r="C44" s="3">
        <v>26.81</v>
      </c>
      <c r="D44" s="3">
        <v>28.72</v>
      </c>
      <c r="E44" s="3">
        <v>32.29</v>
      </c>
      <c r="F44" s="3">
        <v>29.93</v>
      </c>
      <c r="G44" s="3">
        <v>28.62</v>
      </c>
      <c r="H44" s="3">
        <v>28.39</v>
      </c>
    </row>
    <row r="45" spans="1:8">
      <c r="A45" s="3" t="s">
        <v>300</v>
      </c>
      <c r="B45" s="3" t="s">
        <v>303</v>
      </c>
      <c r="C45" s="3">
        <v>20.350000000000001</v>
      </c>
      <c r="D45" s="3">
        <v>21.69</v>
      </c>
      <c r="E45" s="3">
        <v>20.56</v>
      </c>
      <c r="F45" s="3">
        <v>20.56</v>
      </c>
      <c r="G45" s="3">
        <v>21.38</v>
      </c>
      <c r="H45" s="3">
        <v>21.85</v>
      </c>
    </row>
    <row r="46" spans="1:8">
      <c r="A46" s="3" t="s">
        <v>307</v>
      </c>
      <c r="B46" s="3" t="s">
        <v>310</v>
      </c>
      <c r="C46" s="3">
        <v>20.54</v>
      </c>
      <c r="D46" s="3">
        <v>20.96</v>
      </c>
      <c r="E46" s="3">
        <v>21.79</v>
      </c>
      <c r="F46" s="3">
        <v>21.15</v>
      </c>
      <c r="G46" s="3">
        <v>20.309999999999999</v>
      </c>
      <c r="H46" s="3">
        <v>20.39</v>
      </c>
    </row>
    <row r="47" spans="1:8">
      <c r="A47" s="3" t="s">
        <v>313</v>
      </c>
      <c r="B47" s="3" t="s">
        <v>316</v>
      </c>
      <c r="C47" s="3">
        <v>31.91</v>
      </c>
      <c r="D47" s="3">
        <v>29.78</v>
      </c>
      <c r="E47" s="3">
        <v>35</v>
      </c>
      <c r="F47" s="3">
        <v>35</v>
      </c>
      <c r="G47" s="3">
        <v>27.97</v>
      </c>
      <c r="H47" s="3">
        <v>27.55</v>
      </c>
    </row>
    <row r="48" spans="1:8">
      <c r="A48" s="3" t="s">
        <v>320</v>
      </c>
      <c r="B48" s="3" t="s">
        <v>323</v>
      </c>
      <c r="C48" s="3">
        <v>32.71</v>
      </c>
      <c r="D48" s="3">
        <v>29.68</v>
      </c>
      <c r="E48" s="3">
        <v>33.56</v>
      </c>
      <c r="F48" s="3">
        <v>30.99</v>
      </c>
      <c r="G48" s="3">
        <v>28.62</v>
      </c>
      <c r="H48" s="3">
        <v>31.23</v>
      </c>
    </row>
    <row r="49" spans="1:8">
      <c r="A49" s="3" t="s">
        <v>327</v>
      </c>
      <c r="B49" s="3" t="s">
        <v>330</v>
      </c>
      <c r="C49" s="3">
        <v>22.3</v>
      </c>
      <c r="D49" s="3">
        <v>22.72</v>
      </c>
      <c r="E49" s="3">
        <v>25.86</v>
      </c>
      <c r="F49" s="3">
        <v>25.54</v>
      </c>
      <c r="G49" s="3">
        <v>23.51</v>
      </c>
      <c r="H49" s="3">
        <v>23.93</v>
      </c>
    </row>
    <row r="50" spans="1:8">
      <c r="A50" s="3" t="s">
        <v>334</v>
      </c>
      <c r="B50" s="3" t="s">
        <v>337</v>
      </c>
      <c r="C50" s="3">
        <v>23.57</v>
      </c>
      <c r="D50" s="3">
        <v>24.34</v>
      </c>
      <c r="E50" s="3">
        <v>22.28</v>
      </c>
      <c r="F50" s="3">
        <v>23.59</v>
      </c>
      <c r="G50" s="3">
        <v>21.38</v>
      </c>
      <c r="H50" s="3">
        <v>20.74</v>
      </c>
    </row>
    <row r="51" spans="1:8">
      <c r="A51" s="3" t="s">
        <v>341</v>
      </c>
      <c r="B51" s="3" t="s">
        <v>344</v>
      </c>
      <c r="C51" s="3">
        <v>21.33</v>
      </c>
      <c r="D51" s="3">
        <v>22.86</v>
      </c>
      <c r="E51" s="3">
        <v>22.47</v>
      </c>
      <c r="F51" s="3">
        <v>20.97</v>
      </c>
      <c r="G51" s="3">
        <v>20.55</v>
      </c>
      <c r="H51" s="3">
        <v>20.32</v>
      </c>
    </row>
    <row r="52" spans="1:8">
      <c r="A52" s="3" t="s">
        <v>348</v>
      </c>
      <c r="B52" s="3" t="s">
        <v>351</v>
      </c>
      <c r="C52" s="3">
        <v>21.7</v>
      </c>
      <c r="D52" s="3">
        <v>22.37</v>
      </c>
      <c r="E52" s="3">
        <v>21.54</v>
      </c>
      <c r="F52" s="3">
        <v>22.49</v>
      </c>
      <c r="G52" s="3">
        <v>20.65</v>
      </c>
      <c r="H52" s="3">
        <v>21.9</v>
      </c>
    </row>
    <row r="53" spans="1:8">
      <c r="A53" s="3" t="s">
        <v>355</v>
      </c>
      <c r="B53" s="3" t="s">
        <v>358</v>
      </c>
      <c r="C53" s="3">
        <v>20.22</v>
      </c>
      <c r="D53" s="3">
        <v>20.95</v>
      </c>
      <c r="E53" s="3">
        <v>21.82</v>
      </c>
      <c r="F53" s="3">
        <v>20.82</v>
      </c>
      <c r="G53" s="3">
        <v>20.350000000000001</v>
      </c>
      <c r="H53" s="3">
        <v>20.350000000000001</v>
      </c>
    </row>
    <row r="54" spans="1:8">
      <c r="A54" s="3" t="s">
        <v>362</v>
      </c>
      <c r="B54" s="3" t="s">
        <v>365</v>
      </c>
      <c r="C54" s="3">
        <v>30.55</v>
      </c>
      <c r="D54" s="3">
        <v>29.55</v>
      </c>
      <c r="E54" s="3">
        <v>35</v>
      </c>
      <c r="F54" s="3">
        <v>35</v>
      </c>
      <c r="G54" s="3">
        <v>30.95</v>
      </c>
      <c r="H54" s="3">
        <v>35</v>
      </c>
    </row>
    <row r="55" spans="1:8">
      <c r="A55" s="3" t="s">
        <v>369</v>
      </c>
      <c r="B55" s="3" t="s">
        <v>372</v>
      </c>
      <c r="C55" s="3">
        <v>30.19</v>
      </c>
      <c r="D55" s="3">
        <v>29.17</v>
      </c>
      <c r="E55" s="3">
        <v>35</v>
      </c>
      <c r="F55" s="3">
        <v>35</v>
      </c>
      <c r="G55" s="3">
        <v>29.87</v>
      </c>
      <c r="H55" s="3">
        <v>29.73</v>
      </c>
    </row>
    <row r="56" spans="1:8">
      <c r="A56" s="3" t="s">
        <v>376</v>
      </c>
      <c r="B56" s="3" t="s">
        <v>379</v>
      </c>
      <c r="C56" s="3">
        <v>23.52</v>
      </c>
      <c r="D56" s="3">
        <v>24.92</v>
      </c>
      <c r="E56" s="3">
        <v>25.3</v>
      </c>
      <c r="F56" s="3">
        <v>25.74</v>
      </c>
      <c r="G56" s="3">
        <v>24.56</v>
      </c>
      <c r="H56" s="3">
        <v>25.48</v>
      </c>
    </row>
    <row r="57" spans="1:8">
      <c r="A57" s="3" t="s">
        <v>383</v>
      </c>
      <c r="B57" s="3" t="s">
        <v>386</v>
      </c>
      <c r="C57" s="3">
        <v>15.2</v>
      </c>
      <c r="D57" s="3">
        <v>13.74</v>
      </c>
      <c r="E57" s="3">
        <v>14.47</v>
      </c>
      <c r="F57" s="3">
        <v>14.33</v>
      </c>
      <c r="G57" s="3">
        <v>15.71</v>
      </c>
      <c r="H57" s="3">
        <v>15.03</v>
      </c>
    </row>
    <row r="58" spans="1:8">
      <c r="A58" s="3" t="s">
        <v>390</v>
      </c>
      <c r="B58" s="3" t="s">
        <v>393</v>
      </c>
      <c r="C58" s="3">
        <v>33.61</v>
      </c>
      <c r="D58" s="3">
        <v>30</v>
      </c>
      <c r="E58" s="3">
        <v>35</v>
      </c>
      <c r="F58" s="3">
        <v>31.87</v>
      </c>
      <c r="G58" s="3">
        <v>31.44</v>
      </c>
      <c r="H58" s="3">
        <v>28.64</v>
      </c>
    </row>
    <row r="59" spans="1:8">
      <c r="A59" s="3" t="s">
        <v>397</v>
      </c>
      <c r="B59" s="3" t="s">
        <v>400</v>
      </c>
      <c r="C59" s="3">
        <v>25.86</v>
      </c>
      <c r="D59" s="3">
        <v>27.87</v>
      </c>
      <c r="E59" s="3">
        <v>27.56</v>
      </c>
      <c r="F59" s="3">
        <v>27.71</v>
      </c>
      <c r="G59" s="3">
        <v>27.25</v>
      </c>
      <c r="H59" s="3">
        <v>28.68</v>
      </c>
    </row>
    <row r="60" spans="1:8">
      <c r="A60" s="3" t="s">
        <v>404</v>
      </c>
      <c r="B60" s="3" t="s">
        <v>407</v>
      </c>
      <c r="C60" s="3">
        <v>26.62</v>
      </c>
      <c r="D60" s="3">
        <v>26.66</v>
      </c>
      <c r="E60" s="3">
        <v>29.34</v>
      </c>
      <c r="F60" s="3">
        <v>30.56</v>
      </c>
      <c r="G60" s="3">
        <v>27.41</v>
      </c>
      <c r="H60" s="3">
        <v>26.28</v>
      </c>
    </row>
    <row r="61" spans="1:8">
      <c r="A61" s="3" t="s">
        <v>411</v>
      </c>
      <c r="B61" s="3" t="s">
        <v>414</v>
      </c>
      <c r="C61" s="3">
        <v>31</v>
      </c>
      <c r="D61" s="3">
        <v>28.78</v>
      </c>
      <c r="E61" s="3">
        <v>35</v>
      </c>
      <c r="F61" s="3">
        <v>35</v>
      </c>
      <c r="G61" s="3">
        <v>35</v>
      </c>
      <c r="H61" s="3">
        <v>35</v>
      </c>
    </row>
    <row r="62" spans="1:8">
      <c r="A62" s="3" t="s">
        <v>418</v>
      </c>
      <c r="B62" s="3" t="s">
        <v>421</v>
      </c>
      <c r="C62" s="3">
        <v>33.17</v>
      </c>
      <c r="D62" s="3">
        <v>29.65</v>
      </c>
      <c r="E62" s="3">
        <v>35</v>
      </c>
      <c r="F62" s="3">
        <v>32.590000000000003</v>
      </c>
      <c r="G62" s="3">
        <v>33.020000000000003</v>
      </c>
      <c r="H62" s="3">
        <v>35</v>
      </c>
    </row>
    <row r="63" spans="1:8">
      <c r="A63" s="3" t="s">
        <v>425</v>
      </c>
      <c r="B63" s="3" t="s">
        <v>428</v>
      </c>
      <c r="C63" s="3">
        <v>35</v>
      </c>
      <c r="D63" s="3">
        <v>29.66</v>
      </c>
      <c r="E63" s="3">
        <v>32.229999999999997</v>
      </c>
      <c r="F63" s="3">
        <v>35</v>
      </c>
      <c r="G63" s="3">
        <v>31.29</v>
      </c>
      <c r="H63" s="3">
        <v>31.23</v>
      </c>
    </row>
    <row r="64" spans="1:8">
      <c r="A64" s="3" t="s">
        <v>432</v>
      </c>
      <c r="B64" s="3" t="s">
        <v>435</v>
      </c>
      <c r="C64" s="3">
        <v>27.33</v>
      </c>
      <c r="D64" s="3">
        <v>27.78</v>
      </c>
      <c r="E64" s="3">
        <v>27.17</v>
      </c>
      <c r="F64" s="3">
        <v>28.28</v>
      </c>
      <c r="G64" s="3">
        <v>32.659999999999997</v>
      </c>
      <c r="H64" s="3">
        <v>35</v>
      </c>
    </row>
    <row r="65" spans="1:8">
      <c r="A65" s="3" t="s">
        <v>439</v>
      </c>
      <c r="B65" s="3" t="s">
        <v>442</v>
      </c>
      <c r="C65" s="3">
        <v>35</v>
      </c>
      <c r="D65" s="3">
        <v>30.56</v>
      </c>
      <c r="E65" s="3">
        <v>29.58</v>
      </c>
      <c r="F65" s="3">
        <v>35</v>
      </c>
      <c r="G65" s="3">
        <v>35</v>
      </c>
      <c r="H65" s="3">
        <v>32.979999999999997</v>
      </c>
    </row>
    <row r="66" spans="1:8">
      <c r="A66" s="3" t="s">
        <v>446</v>
      </c>
      <c r="B66" s="3" t="s">
        <v>449</v>
      </c>
      <c r="C66" s="3">
        <v>26.27</v>
      </c>
      <c r="D66" s="3">
        <v>26.87</v>
      </c>
      <c r="E66" s="3">
        <v>32.21</v>
      </c>
      <c r="F66" s="3">
        <v>30.55</v>
      </c>
      <c r="G66" s="3">
        <v>30.37</v>
      </c>
      <c r="H66" s="3">
        <v>31.3</v>
      </c>
    </row>
    <row r="67" spans="1:8">
      <c r="A67" s="3" t="s">
        <v>453</v>
      </c>
      <c r="B67" s="3" t="s">
        <v>456</v>
      </c>
      <c r="C67" s="3">
        <v>27.72</v>
      </c>
      <c r="D67" s="3">
        <v>28.17</v>
      </c>
      <c r="E67" s="3">
        <v>35</v>
      </c>
      <c r="F67" s="3">
        <v>31.66</v>
      </c>
      <c r="G67" s="3">
        <v>35</v>
      </c>
      <c r="H67" s="3">
        <v>35</v>
      </c>
    </row>
    <row r="68" spans="1:8">
      <c r="A68" s="3" t="s">
        <v>460</v>
      </c>
      <c r="B68" s="3" t="s">
        <v>463</v>
      </c>
      <c r="C68" s="3">
        <v>31.69</v>
      </c>
      <c r="D68" s="3">
        <v>31.39</v>
      </c>
      <c r="E68" s="3">
        <v>29.46</v>
      </c>
      <c r="F68" s="3">
        <v>28.72</v>
      </c>
      <c r="G68" s="3">
        <v>30.68</v>
      </c>
      <c r="H68" s="3">
        <v>27.94</v>
      </c>
    </row>
    <row r="69" spans="1:8">
      <c r="A69" s="3" t="s">
        <v>467</v>
      </c>
      <c r="B69" s="3" t="s">
        <v>470</v>
      </c>
      <c r="C69" s="3">
        <v>35</v>
      </c>
      <c r="D69" s="3">
        <v>30.51</v>
      </c>
      <c r="E69" s="3">
        <v>35</v>
      </c>
      <c r="F69" s="3">
        <v>35</v>
      </c>
      <c r="G69" s="3">
        <v>35</v>
      </c>
      <c r="H69" s="3">
        <v>35</v>
      </c>
    </row>
    <row r="70" spans="1:8">
      <c r="A70" s="3" t="s">
        <v>474</v>
      </c>
      <c r="B70" s="3" t="s">
        <v>477</v>
      </c>
      <c r="C70" s="3">
        <v>24.83</v>
      </c>
      <c r="D70" s="3">
        <v>25.8</v>
      </c>
      <c r="E70" s="3">
        <v>31.36</v>
      </c>
      <c r="F70" s="3">
        <v>29.92</v>
      </c>
      <c r="G70" s="3">
        <v>26.78</v>
      </c>
      <c r="H70" s="3">
        <v>26.72</v>
      </c>
    </row>
    <row r="71" spans="1:8">
      <c r="A71" s="3" t="s">
        <v>481</v>
      </c>
      <c r="B71" s="3" t="s">
        <v>484</v>
      </c>
      <c r="C71" s="3">
        <v>34</v>
      </c>
      <c r="D71" s="3">
        <v>29.31</v>
      </c>
      <c r="E71" s="3">
        <v>35</v>
      </c>
      <c r="F71" s="3">
        <v>35</v>
      </c>
      <c r="G71" s="3">
        <v>35</v>
      </c>
      <c r="H71" s="3">
        <v>32.909999999999997</v>
      </c>
    </row>
    <row r="72" spans="1:8">
      <c r="A72" s="3" t="s">
        <v>488</v>
      </c>
      <c r="B72" s="3" t="s">
        <v>491</v>
      </c>
      <c r="C72" s="3">
        <v>22.41</v>
      </c>
      <c r="D72" s="3">
        <v>23</v>
      </c>
      <c r="E72" s="3">
        <v>22.2</v>
      </c>
      <c r="F72" s="3">
        <v>21.9</v>
      </c>
      <c r="G72" s="3">
        <v>27.48</v>
      </c>
      <c r="H72" s="3">
        <v>27.22</v>
      </c>
    </row>
    <row r="73" spans="1:8">
      <c r="A73" s="3" t="s">
        <v>495</v>
      </c>
      <c r="B73" s="3" t="s">
        <v>498</v>
      </c>
      <c r="C73" s="3">
        <v>27.72</v>
      </c>
      <c r="D73" s="3">
        <v>29.73</v>
      </c>
      <c r="E73" s="3">
        <v>35</v>
      </c>
      <c r="F73" s="3">
        <v>35</v>
      </c>
      <c r="G73" s="3">
        <v>27.73</v>
      </c>
      <c r="H73" s="3">
        <v>27.31</v>
      </c>
    </row>
    <row r="74" spans="1:8">
      <c r="A74" s="3" t="s">
        <v>502</v>
      </c>
      <c r="B74" s="3" t="s">
        <v>505</v>
      </c>
      <c r="C74" s="3">
        <v>21.35</v>
      </c>
      <c r="D74" s="3">
        <v>21.98</v>
      </c>
      <c r="E74" s="3">
        <v>22.91</v>
      </c>
      <c r="F74" s="3">
        <v>21.84</v>
      </c>
      <c r="G74" s="3">
        <v>21.49</v>
      </c>
      <c r="H74" s="3">
        <v>21.29</v>
      </c>
    </row>
    <row r="75" spans="1:8">
      <c r="A75" s="3" t="s">
        <v>509</v>
      </c>
      <c r="B75" s="3" t="s">
        <v>512</v>
      </c>
      <c r="C75" s="3">
        <v>24.77</v>
      </c>
      <c r="D75" s="3">
        <v>25.42</v>
      </c>
      <c r="E75" s="3">
        <v>29</v>
      </c>
      <c r="F75" s="3">
        <v>24.92</v>
      </c>
      <c r="G75" s="3">
        <v>35</v>
      </c>
      <c r="H75" s="3">
        <v>35</v>
      </c>
    </row>
    <row r="76" spans="1:8">
      <c r="A76" s="3" t="s">
        <v>516</v>
      </c>
      <c r="B76" s="3" t="s">
        <v>519</v>
      </c>
      <c r="C76" s="3">
        <v>30.3</v>
      </c>
      <c r="D76" s="3">
        <v>30.24</v>
      </c>
      <c r="E76" s="3">
        <v>19.63</v>
      </c>
      <c r="F76" s="3">
        <v>19.73</v>
      </c>
      <c r="G76" s="3">
        <v>20.010000000000002</v>
      </c>
      <c r="H76" s="3">
        <v>19.79</v>
      </c>
    </row>
    <row r="77" spans="1:8">
      <c r="A77" s="3" t="s">
        <v>523</v>
      </c>
      <c r="B77" s="3" t="s">
        <v>526</v>
      </c>
      <c r="C77" s="3">
        <v>24.96</v>
      </c>
      <c r="D77" s="3">
        <v>25.33</v>
      </c>
      <c r="E77" s="3">
        <v>23.89</v>
      </c>
      <c r="F77" s="3">
        <v>20.89</v>
      </c>
      <c r="G77" s="3">
        <v>22.31</v>
      </c>
      <c r="H77" s="3">
        <v>21.87</v>
      </c>
    </row>
    <row r="78" spans="1:8">
      <c r="A78" s="3" t="s">
        <v>530</v>
      </c>
      <c r="B78" s="3" t="s">
        <v>533</v>
      </c>
      <c r="C78" s="3">
        <v>29.29</v>
      </c>
      <c r="D78" s="3">
        <v>29.76</v>
      </c>
      <c r="E78" s="3">
        <v>32.590000000000003</v>
      </c>
      <c r="F78" s="3">
        <v>32.340000000000003</v>
      </c>
      <c r="G78" s="3">
        <v>33</v>
      </c>
      <c r="H78" s="3">
        <v>35</v>
      </c>
    </row>
    <row r="79" spans="1:8">
      <c r="A79" s="3" t="s">
        <v>537</v>
      </c>
      <c r="B79" s="3" t="s">
        <v>540</v>
      </c>
      <c r="C79" s="3">
        <v>25.73</v>
      </c>
      <c r="D79" s="3">
        <v>26.61</v>
      </c>
      <c r="E79" s="3">
        <v>25.79</v>
      </c>
      <c r="F79" s="3">
        <v>25.12</v>
      </c>
      <c r="G79" s="3">
        <v>25.75</v>
      </c>
      <c r="H79" s="3">
        <v>26.32</v>
      </c>
    </row>
    <row r="80" spans="1:8">
      <c r="A80" s="3" t="s">
        <v>544</v>
      </c>
      <c r="B80" s="3" t="s">
        <v>547</v>
      </c>
      <c r="C80" s="3">
        <v>20.87</v>
      </c>
      <c r="D80" s="3">
        <v>21.77</v>
      </c>
      <c r="E80" s="3">
        <v>20.79</v>
      </c>
      <c r="F80" s="3">
        <v>20.85</v>
      </c>
      <c r="G80" s="3">
        <v>20.95</v>
      </c>
      <c r="H80" s="3">
        <v>20.98</v>
      </c>
    </row>
    <row r="81" spans="1:8">
      <c r="A81" s="3" t="s">
        <v>551</v>
      </c>
      <c r="B81" s="3" t="s">
        <v>554</v>
      </c>
      <c r="C81" s="3">
        <v>20.37</v>
      </c>
      <c r="D81" s="3">
        <v>21.25</v>
      </c>
      <c r="E81" s="3">
        <v>23.79</v>
      </c>
      <c r="F81" s="3">
        <v>20.8</v>
      </c>
      <c r="G81" s="3">
        <v>21.18</v>
      </c>
      <c r="H81" s="3">
        <v>22.36</v>
      </c>
    </row>
    <row r="82" spans="1:8">
      <c r="A82" s="3" t="s">
        <v>558</v>
      </c>
      <c r="B82" s="3" t="s">
        <v>561</v>
      </c>
      <c r="C82" s="3">
        <v>23.65</v>
      </c>
      <c r="D82" s="3">
        <v>24.69</v>
      </c>
      <c r="E82" s="3">
        <v>26.27</v>
      </c>
      <c r="F82" s="3">
        <v>26.86</v>
      </c>
      <c r="G82" s="3">
        <v>23.89</v>
      </c>
      <c r="H82" s="3">
        <v>30.69</v>
      </c>
    </row>
    <row r="83" spans="1:8">
      <c r="A83" s="3" t="s">
        <v>565</v>
      </c>
      <c r="B83" s="3" t="s">
        <v>568</v>
      </c>
      <c r="C83" s="3">
        <v>30.39</v>
      </c>
      <c r="D83" s="3">
        <v>29.2</v>
      </c>
      <c r="E83" s="3">
        <v>20.309999999999999</v>
      </c>
      <c r="F83" s="3">
        <v>17.78</v>
      </c>
      <c r="G83" s="3">
        <v>23.96</v>
      </c>
      <c r="H83" s="3">
        <v>24.98</v>
      </c>
    </row>
    <row r="84" spans="1:8">
      <c r="A84" s="3" t="s">
        <v>572</v>
      </c>
      <c r="B84" s="3" t="s">
        <v>575</v>
      </c>
      <c r="C84" s="3">
        <v>35</v>
      </c>
      <c r="D84" s="3">
        <v>31.44</v>
      </c>
      <c r="E84" s="3">
        <v>32.21</v>
      </c>
      <c r="F84" s="3">
        <v>35</v>
      </c>
      <c r="G84" s="3">
        <v>35</v>
      </c>
      <c r="H84" s="3">
        <v>35</v>
      </c>
    </row>
    <row r="85" spans="1:8">
      <c r="A85" s="3" t="s">
        <v>579</v>
      </c>
      <c r="B85" s="3" t="s">
        <v>582</v>
      </c>
      <c r="C85" s="3">
        <v>22.38</v>
      </c>
      <c r="D85" s="3">
        <v>22.35</v>
      </c>
      <c r="E85" s="3">
        <v>35</v>
      </c>
      <c r="F85" s="3">
        <v>33.590000000000003</v>
      </c>
      <c r="G85" s="3">
        <v>32.380000000000003</v>
      </c>
      <c r="H85" s="3">
        <v>30.57</v>
      </c>
    </row>
    <row r="86" spans="1:8">
      <c r="A86" s="3" t="s">
        <v>586</v>
      </c>
      <c r="B86" s="3" t="s">
        <v>589</v>
      </c>
      <c r="C86" s="3">
        <v>27.56</v>
      </c>
      <c r="D86" s="3">
        <v>28.36</v>
      </c>
      <c r="E86" s="3">
        <v>27.15</v>
      </c>
      <c r="F86" s="3">
        <v>26.32</v>
      </c>
      <c r="G86" s="3">
        <v>27.75</v>
      </c>
      <c r="H86" s="3">
        <v>27.74</v>
      </c>
    </row>
    <row r="87" spans="1:8">
      <c r="A87" s="3" t="s">
        <v>593</v>
      </c>
      <c r="B87" s="3" t="s">
        <v>596</v>
      </c>
      <c r="C87" s="3">
        <v>14.39</v>
      </c>
      <c r="D87" s="3">
        <v>14.83</v>
      </c>
      <c r="E87" s="3">
        <v>14.28</v>
      </c>
      <c r="F87" s="3">
        <v>13.66</v>
      </c>
      <c r="G87" s="3">
        <v>14.98</v>
      </c>
      <c r="H87" s="3">
        <v>14.56</v>
      </c>
    </row>
    <row r="88" spans="1:8">
      <c r="A88" s="3" t="s">
        <v>600</v>
      </c>
      <c r="B88" s="3" t="s">
        <v>603</v>
      </c>
      <c r="C88" s="3">
        <v>17.96</v>
      </c>
      <c r="D88" s="3">
        <v>18.97</v>
      </c>
      <c r="E88" s="3">
        <v>18.579999999999998</v>
      </c>
      <c r="F88" s="3">
        <v>18.84</v>
      </c>
      <c r="G88" s="3">
        <v>21.22</v>
      </c>
      <c r="H88" s="3">
        <v>21.02</v>
      </c>
    </row>
    <row r="89" spans="1:8">
      <c r="A89" s="3" t="s">
        <v>606</v>
      </c>
      <c r="B89" s="3" t="s">
        <v>609</v>
      </c>
      <c r="C89" s="3">
        <v>13.42</v>
      </c>
      <c r="D89" s="3">
        <v>14.15</v>
      </c>
      <c r="E89" s="3">
        <v>13.96</v>
      </c>
      <c r="F89" s="3">
        <v>13.88</v>
      </c>
      <c r="G89" s="3">
        <v>14.41</v>
      </c>
      <c r="H89" s="3">
        <v>14.23</v>
      </c>
    </row>
    <row r="90" spans="1:8">
      <c r="A90" s="3" t="s">
        <v>613</v>
      </c>
      <c r="B90" s="3" t="s">
        <v>616</v>
      </c>
      <c r="C90" s="3">
        <v>20.46</v>
      </c>
      <c r="D90" s="3">
        <v>21</v>
      </c>
      <c r="E90" s="3">
        <v>20</v>
      </c>
      <c r="F90" s="3">
        <v>19.45</v>
      </c>
      <c r="G90" s="3">
        <v>20.9</v>
      </c>
      <c r="H90" s="3">
        <v>20.56</v>
      </c>
    </row>
    <row r="91" spans="1:8">
      <c r="A91" s="3" t="s">
        <v>620</v>
      </c>
      <c r="B91" s="3" t="s">
        <v>623</v>
      </c>
      <c r="C91" s="3">
        <v>13.56</v>
      </c>
      <c r="D91" s="3">
        <v>14.18</v>
      </c>
      <c r="E91" s="3">
        <v>14.19</v>
      </c>
      <c r="F91" s="3">
        <v>14.2</v>
      </c>
      <c r="G91" s="3">
        <v>14.3</v>
      </c>
      <c r="H91" s="3">
        <v>14.52</v>
      </c>
    </row>
    <row r="92" spans="1:8">
      <c r="A92" s="3" t="s">
        <v>627</v>
      </c>
      <c r="B92" s="3" t="s">
        <v>630</v>
      </c>
      <c r="C92" s="3">
        <v>32.92</v>
      </c>
      <c r="D92" s="3">
        <v>29.71</v>
      </c>
      <c r="E92" s="3">
        <v>35</v>
      </c>
      <c r="F92" s="3">
        <v>35</v>
      </c>
      <c r="G92" s="3">
        <v>35</v>
      </c>
      <c r="H92" s="3">
        <v>35</v>
      </c>
    </row>
    <row r="93" spans="1:8">
      <c r="A93" s="3" t="s">
        <v>633</v>
      </c>
      <c r="B93" s="3" t="s">
        <v>635</v>
      </c>
      <c r="C93" s="3">
        <v>19.79</v>
      </c>
      <c r="D93" s="3">
        <v>19.89</v>
      </c>
      <c r="E93" s="3">
        <v>20.440000000000001</v>
      </c>
      <c r="F93" s="3">
        <v>19.920000000000002</v>
      </c>
      <c r="G93" s="3">
        <v>19.82</v>
      </c>
      <c r="H93" s="3">
        <v>19.88</v>
      </c>
    </row>
    <row r="94" spans="1:8">
      <c r="A94" s="3" t="s">
        <v>638</v>
      </c>
      <c r="B94" s="3" t="s">
        <v>635</v>
      </c>
      <c r="C94" s="3">
        <v>19.82</v>
      </c>
      <c r="D94" s="3">
        <v>19.899999999999999</v>
      </c>
      <c r="E94" s="3">
        <v>20.59</v>
      </c>
      <c r="F94" s="3">
        <v>20.329999999999998</v>
      </c>
      <c r="G94" s="3">
        <v>19.829999999999998</v>
      </c>
      <c r="H94" s="3">
        <v>19.88</v>
      </c>
    </row>
    <row r="95" spans="1:8">
      <c r="A95" s="3" t="s">
        <v>639</v>
      </c>
      <c r="B95" s="3" t="s">
        <v>635</v>
      </c>
      <c r="C95" s="3">
        <v>21.6</v>
      </c>
      <c r="D95" s="3">
        <v>19.91</v>
      </c>
      <c r="E95" s="3">
        <v>20.59</v>
      </c>
      <c r="F95" s="3">
        <v>19.96</v>
      </c>
      <c r="G95" s="3">
        <v>19.850000000000001</v>
      </c>
      <c r="H95" s="3">
        <v>19.95</v>
      </c>
    </row>
    <row r="96" spans="1:8">
      <c r="A96" s="3" t="s">
        <v>640</v>
      </c>
      <c r="B96" s="3" t="s">
        <v>642</v>
      </c>
      <c r="C96" s="3">
        <v>16.5</v>
      </c>
      <c r="D96" s="3">
        <v>16.63</v>
      </c>
      <c r="E96" s="3">
        <v>16.329999999999998</v>
      </c>
      <c r="F96" s="3">
        <v>16.989999999999998</v>
      </c>
      <c r="G96" s="3">
        <v>16.95</v>
      </c>
      <c r="H96" s="3">
        <v>16.96</v>
      </c>
    </row>
    <row r="97" spans="1:8">
      <c r="A97" s="3" t="s">
        <v>644</v>
      </c>
      <c r="B97" s="3" t="s">
        <v>642</v>
      </c>
      <c r="C97" s="3">
        <v>16.649999999999999</v>
      </c>
      <c r="D97" s="3">
        <v>16.82</v>
      </c>
      <c r="E97" s="3">
        <v>16.489999999999998</v>
      </c>
      <c r="F97" s="3">
        <v>17.190000000000001</v>
      </c>
      <c r="G97" s="3">
        <v>17.149999999999999</v>
      </c>
      <c r="H97" s="3">
        <v>16.96</v>
      </c>
    </row>
    <row r="98" spans="1:8">
      <c r="A98" s="3" t="s">
        <v>645</v>
      </c>
      <c r="B98" s="3" t="s">
        <v>642</v>
      </c>
      <c r="C98" s="3">
        <v>17.2</v>
      </c>
      <c r="D98" s="3">
        <v>17.73</v>
      </c>
      <c r="E98" s="3">
        <v>17.170000000000002</v>
      </c>
      <c r="F98" s="3">
        <v>17.86</v>
      </c>
      <c r="G98" s="3">
        <v>17.77</v>
      </c>
      <c r="H98" s="3">
        <v>17.8</v>
      </c>
    </row>
  </sheetData>
  <printOptions gridLines="1" gridLinesSet="0"/>
  <pageMargins left="0.75" right="0.75" top="1" bottom="1" header="0.5" footer="0.5"/>
  <pageSetup paperSize="9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workbookViewId="0">
      <pane xSplit="2" ySplit="2" topLeftCell="C36" activePane="bottomRight" state="frozenSplit"/>
      <selection pane="topRight"/>
      <selection pane="bottomLeft"/>
      <selection pane="bottomRight" activeCell="S51" sqref="S51"/>
    </sheetView>
  </sheetViews>
  <sheetFormatPr baseColWidth="10" defaultColWidth="9.1640625" defaultRowHeight="12" x14ac:dyDescent="0"/>
  <cols>
    <col min="1" max="8" width="15.6640625" customWidth="1"/>
  </cols>
  <sheetData>
    <row r="1" spans="1:8" ht="13">
      <c r="C1" s="5" t="s">
        <v>659</v>
      </c>
    </row>
    <row r="2" spans="1:8" ht="13">
      <c r="A2" s="2" t="s">
        <v>2</v>
      </c>
      <c r="B2" s="2" t="s">
        <v>5</v>
      </c>
      <c r="C2" s="2" t="s">
        <v>653</v>
      </c>
      <c r="D2" s="2" t="s">
        <v>654</v>
      </c>
      <c r="E2" s="2" t="s">
        <v>655</v>
      </c>
      <c r="F2" s="2" t="s">
        <v>656</v>
      </c>
      <c r="G2" s="2" t="s">
        <v>657</v>
      </c>
      <c r="H2" s="2" t="s">
        <v>658</v>
      </c>
    </row>
    <row r="3" spans="1:8">
      <c r="A3" s="3" t="s">
        <v>9</v>
      </c>
      <c r="B3" s="3" t="s">
        <v>12</v>
      </c>
      <c r="C3" s="3">
        <v>19.039701999999998</v>
      </c>
      <c r="D3" s="3">
        <v>13.362126</v>
      </c>
      <c r="E3" s="3">
        <v>18.592797000000001</v>
      </c>
      <c r="F3" s="3">
        <v>18.994724999999999</v>
      </c>
      <c r="G3" s="3">
        <v>17.838068</v>
      </c>
      <c r="H3" s="3">
        <v>18.021957</v>
      </c>
    </row>
    <row r="4" spans="1:8">
      <c r="A4" s="3" t="s">
        <v>16</v>
      </c>
      <c r="B4" s="3" t="s">
        <v>19</v>
      </c>
      <c r="C4" s="3">
        <v>9.6761820000000007</v>
      </c>
      <c r="D4" s="3">
        <v>9.3050119999999996</v>
      </c>
      <c r="E4" s="3">
        <v>10.815739000000001</v>
      </c>
      <c r="F4" s="3">
        <v>10.527077</v>
      </c>
      <c r="G4" s="3">
        <v>8.6912900000000004</v>
      </c>
      <c r="H4" s="3">
        <v>8.4799629999999997</v>
      </c>
    </row>
    <row r="5" spans="1:8">
      <c r="A5" s="3" t="s">
        <v>23</v>
      </c>
      <c r="B5" s="3" t="s">
        <v>26</v>
      </c>
      <c r="C5" s="3">
        <v>16.273783000000002</v>
      </c>
      <c r="D5" s="3">
        <v>12.677618000000001</v>
      </c>
      <c r="E5" s="3">
        <v>18.798966</v>
      </c>
      <c r="F5" s="3">
        <v>16.549645000000002</v>
      </c>
      <c r="G5" s="3">
        <v>17.344132999999999</v>
      </c>
      <c r="H5" s="3">
        <v>14.479936</v>
      </c>
    </row>
    <row r="6" spans="1:8">
      <c r="A6" s="3" t="s">
        <v>30</v>
      </c>
      <c r="B6" s="3" t="s">
        <v>33</v>
      </c>
      <c r="C6" s="3">
        <v>1.631626</v>
      </c>
      <c r="D6" s="3">
        <v>2.0241910000000001</v>
      </c>
      <c r="E6" s="3">
        <v>8.0671370000000007</v>
      </c>
      <c r="F6" s="3">
        <v>7.981312</v>
      </c>
      <c r="G6" s="3">
        <v>2.436817</v>
      </c>
      <c r="H6" s="3">
        <v>2.6826089999999998</v>
      </c>
    </row>
    <row r="7" spans="1:8">
      <c r="A7" s="3" t="s">
        <v>37</v>
      </c>
      <c r="B7" s="3" t="s">
        <v>40</v>
      </c>
      <c r="C7" s="3">
        <v>4.2710229999999996</v>
      </c>
      <c r="D7" s="3">
        <v>4.8926299999999996</v>
      </c>
      <c r="E7" s="3">
        <v>4.4396019999999998</v>
      </c>
      <c r="F7" s="3">
        <v>6.2006129999999997</v>
      </c>
      <c r="G7" s="3">
        <v>0.79650900000000002</v>
      </c>
      <c r="H7" s="3">
        <v>1.222297</v>
      </c>
    </row>
    <row r="8" spans="1:8">
      <c r="A8" s="3" t="s">
        <v>44</v>
      </c>
      <c r="B8" s="3" t="s">
        <v>47</v>
      </c>
      <c r="C8" s="3">
        <v>11.89377</v>
      </c>
      <c r="D8" s="3">
        <v>11.993744</v>
      </c>
      <c r="E8" s="3">
        <v>12.998173</v>
      </c>
      <c r="F8" s="3">
        <v>12.975092</v>
      </c>
      <c r="G8" s="3">
        <v>9.0018100000000008</v>
      </c>
      <c r="H8" s="3">
        <v>10.642967000000001</v>
      </c>
    </row>
    <row r="9" spans="1:8">
      <c r="A9" s="3" t="s">
        <v>51</v>
      </c>
      <c r="B9" s="3" t="s">
        <v>54</v>
      </c>
      <c r="C9" s="3">
        <v>9.6154410000000006</v>
      </c>
      <c r="D9" s="3">
        <v>9.7326130000000006</v>
      </c>
      <c r="E9" s="3">
        <v>16.115666000000001</v>
      </c>
      <c r="F9" s="3">
        <v>18.994724999999999</v>
      </c>
      <c r="G9" s="3">
        <v>17.838068</v>
      </c>
      <c r="H9" s="3">
        <v>18.021957</v>
      </c>
    </row>
    <row r="10" spans="1:8">
      <c r="A10" s="3" t="s">
        <v>58</v>
      </c>
      <c r="B10" s="3" t="s">
        <v>61</v>
      </c>
      <c r="C10" s="3">
        <v>19.039701999999998</v>
      </c>
      <c r="D10" s="3">
        <v>12.674416000000001</v>
      </c>
      <c r="E10" s="3">
        <v>18.798966</v>
      </c>
      <c r="F10" s="3">
        <v>14.796172</v>
      </c>
      <c r="G10" s="3">
        <v>17.838068</v>
      </c>
      <c r="H10" s="3">
        <v>18.021957</v>
      </c>
    </row>
    <row r="11" spans="1:8">
      <c r="A11" s="3" t="s">
        <v>65</v>
      </c>
      <c r="B11" s="3" t="s">
        <v>68</v>
      </c>
      <c r="C11" s="3">
        <v>8.984318</v>
      </c>
      <c r="D11" s="3">
        <v>8.654515</v>
      </c>
      <c r="E11" s="3">
        <v>17.955749999999998</v>
      </c>
      <c r="F11" s="3">
        <v>18.994724999999999</v>
      </c>
      <c r="G11" s="3">
        <v>17.838068</v>
      </c>
      <c r="H11" s="3">
        <v>17.526878</v>
      </c>
    </row>
    <row r="12" spans="1:8">
      <c r="A12" s="3" t="s">
        <v>72</v>
      </c>
      <c r="B12" s="3" t="s">
        <v>75</v>
      </c>
      <c r="C12" s="3">
        <v>15.060942000000001</v>
      </c>
      <c r="D12" s="3">
        <v>13.176940999999999</v>
      </c>
      <c r="E12" s="3">
        <v>15.652419999999999</v>
      </c>
      <c r="F12" s="3">
        <v>15.766826999999999</v>
      </c>
      <c r="G12" s="3">
        <v>15.550924</v>
      </c>
      <c r="H12" s="3">
        <v>15.694179</v>
      </c>
    </row>
    <row r="13" spans="1:8">
      <c r="A13" s="3" t="s">
        <v>79</v>
      </c>
      <c r="B13" s="3" t="s">
        <v>82</v>
      </c>
      <c r="C13" s="3">
        <v>15.041677999999999</v>
      </c>
      <c r="D13" s="3">
        <v>13.176698999999999</v>
      </c>
      <c r="E13" s="3">
        <v>18.798966</v>
      </c>
      <c r="F13" s="3">
        <v>16.513199</v>
      </c>
      <c r="G13" s="3">
        <v>17.838068</v>
      </c>
      <c r="H13" s="3">
        <v>15.538855999999999</v>
      </c>
    </row>
    <row r="14" spans="1:8">
      <c r="A14" s="3" t="s">
        <v>86</v>
      </c>
      <c r="B14" s="3" t="s">
        <v>89</v>
      </c>
      <c r="C14" s="3">
        <v>10.569086</v>
      </c>
      <c r="D14" s="3">
        <v>10.651612999999999</v>
      </c>
      <c r="E14" s="3">
        <v>8.4810929999999995</v>
      </c>
      <c r="F14" s="3">
        <v>8.923603</v>
      </c>
      <c r="G14" s="3">
        <v>7.3322960000000004</v>
      </c>
      <c r="H14" s="3">
        <v>8.5666399999999996</v>
      </c>
    </row>
    <row r="15" spans="1:8">
      <c r="A15" s="3" t="s">
        <v>93</v>
      </c>
      <c r="B15" s="3" t="s">
        <v>96</v>
      </c>
      <c r="C15" s="3">
        <v>7.0409930000000003</v>
      </c>
      <c r="D15" s="3">
        <v>7.5822159999999998</v>
      </c>
      <c r="E15" s="3">
        <v>10.262224</v>
      </c>
      <c r="F15" s="3">
        <v>9.9033680000000004</v>
      </c>
      <c r="G15" s="3">
        <v>11.656340999999999</v>
      </c>
      <c r="H15" s="3">
        <v>13.041486000000001</v>
      </c>
    </row>
    <row r="16" spans="1:8">
      <c r="A16" s="3" t="s">
        <v>100</v>
      </c>
      <c r="B16" s="3" t="s">
        <v>103</v>
      </c>
      <c r="C16" s="3">
        <v>14.575632000000001</v>
      </c>
      <c r="D16" s="3">
        <v>12.60331</v>
      </c>
      <c r="E16" s="3">
        <v>6.0901990000000001</v>
      </c>
      <c r="F16" s="3">
        <v>6.4216480000000002</v>
      </c>
      <c r="G16" s="3">
        <v>5.8280050000000001</v>
      </c>
      <c r="H16" s="3">
        <v>5.7087399999999997</v>
      </c>
    </row>
    <row r="17" spans="1:8">
      <c r="A17" s="3" t="s">
        <v>107</v>
      </c>
      <c r="B17" s="3" t="s">
        <v>110</v>
      </c>
      <c r="C17" s="3">
        <v>16.583787999999998</v>
      </c>
      <c r="D17" s="3">
        <v>13.818991</v>
      </c>
      <c r="E17" s="3">
        <v>18.798966</v>
      </c>
      <c r="F17" s="3">
        <v>17.547688000000001</v>
      </c>
      <c r="G17" s="3">
        <v>16.121828000000001</v>
      </c>
      <c r="H17" s="3">
        <v>16.408550000000002</v>
      </c>
    </row>
    <row r="18" spans="1:8">
      <c r="A18" s="3" t="s">
        <v>113</v>
      </c>
      <c r="B18" s="3" t="s">
        <v>116</v>
      </c>
      <c r="C18" s="3">
        <v>4.7875009999999998</v>
      </c>
      <c r="D18" s="3">
        <v>5.5681900000000004</v>
      </c>
      <c r="E18" s="3">
        <v>7.1602170000000003</v>
      </c>
      <c r="F18" s="3">
        <v>6.9669689999999997</v>
      </c>
      <c r="G18" s="3">
        <v>9.542999</v>
      </c>
      <c r="H18" s="3">
        <v>10.789531</v>
      </c>
    </row>
    <row r="19" spans="1:8">
      <c r="A19" s="3" t="s">
        <v>120</v>
      </c>
      <c r="B19" s="3" t="s">
        <v>123</v>
      </c>
      <c r="C19" s="3">
        <v>5.4776210000000001</v>
      </c>
      <c r="D19" s="3">
        <v>6.169117</v>
      </c>
      <c r="E19" s="3">
        <v>12.093453</v>
      </c>
      <c r="F19" s="3">
        <v>13.843874</v>
      </c>
      <c r="G19" s="3">
        <v>17.838068</v>
      </c>
      <c r="H19" s="3">
        <v>18.021957</v>
      </c>
    </row>
    <row r="20" spans="1:8">
      <c r="A20" s="3" t="s">
        <v>127</v>
      </c>
      <c r="B20" s="3" t="s">
        <v>130</v>
      </c>
      <c r="C20" s="3">
        <v>10.546982</v>
      </c>
      <c r="D20" s="3">
        <v>10.839543000000001</v>
      </c>
      <c r="E20" s="3">
        <v>10.382229000000001</v>
      </c>
      <c r="F20" s="3">
        <v>8.2048760000000005</v>
      </c>
      <c r="G20" s="3">
        <v>8.839359</v>
      </c>
      <c r="H20" s="3">
        <v>9.5123270000000009</v>
      </c>
    </row>
    <row r="21" spans="1:8">
      <c r="A21" s="3" t="s">
        <v>134</v>
      </c>
      <c r="B21" s="3" t="s">
        <v>137</v>
      </c>
      <c r="C21" s="3">
        <v>18.525931</v>
      </c>
      <c r="D21" s="3">
        <v>15.596201000000001</v>
      </c>
      <c r="E21" s="3">
        <v>13.416810999999999</v>
      </c>
      <c r="F21" s="3">
        <v>8.3038450000000008</v>
      </c>
      <c r="G21" s="3">
        <v>17.838068</v>
      </c>
      <c r="H21" s="3">
        <v>17.008388</v>
      </c>
    </row>
    <row r="22" spans="1:8">
      <c r="A22" s="3" t="s">
        <v>141</v>
      </c>
      <c r="B22" s="3" t="s">
        <v>144</v>
      </c>
      <c r="C22" s="3">
        <v>11.061989000000001</v>
      </c>
      <c r="D22" s="3">
        <v>10.675659</v>
      </c>
      <c r="E22" s="3">
        <v>8.8230419999999992</v>
      </c>
      <c r="F22" s="3">
        <v>9.2993380000000005</v>
      </c>
      <c r="G22" s="3">
        <v>9.0988249999999997</v>
      </c>
      <c r="H22" s="3">
        <v>8.7242639999999998</v>
      </c>
    </row>
    <row r="23" spans="1:8">
      <c r="A23" s="3" t="s">
        <v>148</v>
      </c>
      <c r="B23" s="3" t="s">
        <v>151</v>
      </c>
      <c r="C23" s="3">
        <v>2.8753440000000001</v>
      </c>
      <c r="D23" s="3">
        <v>2.9637319999999998</v>
      </c>
      <c r="E23" s="3">
        <v>3.1354350000000002</v>
      </c>
      <c r="F23" s="3">
        <v>2.7583869999999999</v>
      </c>
      <c r="G23" s="3">
        <v>2.6037539999999999</v>
      </c>
      <c r="H23" s="3">
        <v>6.4220600000000001</v>
      </c>
    </row>
    <row r="24" spans="1:8">
      <c r="A24" s="3" t="s">
        <v>155</v>
      </c>
      <c r="B24" s="3" t="s">
        <v>158</v>
      </c>
      <c r="C24" s="3">
        <v>4.4003449999999997</v>
      </c>
      <c r="D24" s="3">
        <v>4.0521130000000003</v>
      </c>
      <c r="E24" s="3">
        <v>4.1695650000000004</v>
      </c>
      <c r="F24" s="3">
        <v>3.9444050000000002</v>
      </c>
      <c r="G24" s="3">
        <v>3.2150669999999999</v>
      </c>
      <c r="H24" s="3">
        <v>3.7260469999999999</v>
      </c>
    </row>
    <row r="25" spans="1:8">
      <c r="A25" s="3" t="s">
        <v>162</v>
      </c>
      <c r="B25" s="3" t="s">
        <v>165</v>
      </c>
      <c r="C25" s="3">
        <v>4.3586850000000004</v>
      </c>
      <c r="D25" s="3">
        <v>5.003647</v>
      </c>
      <c r="E25" s="3">
        <v>4.729012</v>
      </c>
      <c r="F25" s="3">
        <v>4.3700999999999999</v>
      </c>
      <c r="G25" s="3">
        <v>2.8294769999999998</v>
      </c>
      <c r="H25" s="3">
        <v>3.4907720000000002</v>
      </c>
    </row>
    <row r="26" spans="1:8">
      <c r="A26" s="3" t="s">
        <v>169</v>
      </c>
      <c r="B26" s="3" t="s">
        <v>172</v>
      </c>
      <c r="C26" s="3">
        <v>15.553068</v>
      </c>
      <c r="D26" s="3">
        <v>13.085417</v>
      </c>
      <c r="E26" s="3">
        <v>18.798966</v>
      </c>
      <c r="F26" s="3">
        <v>18.994724999999999</v>
      </c>
      <c r="G26" s="3">
        <v>17.838068</v>
      </c>
      <c r="H26" s="3">
        <v>15.803077</v>
      </c>
    </row>
    <row r="27" spans="1:8">
      <c r="A27" s="3" t="s">
        <v>176</v>
      </c>
      <c r="B27" s="3" t="s">
        <v>179</v>
      </c>
      <c r="C27" s="3">
        <v>10.532344999999999</v>
      </c>
      <c r="D27" s="3">
        <v>11.598262999999999</v>
      </c>
      <c r="E27" s="3">
        <v>10.335379</v>
      </c>
      <c r="F27" s="3">
        <v>11.015791</v>
      </c>
      <c r="G27" s="3">
        <v>9.1210210000000007</v>
      </c>
      <c r="H27" s="3">
        <v>9.3297570000000007</v>
      </c>
    </row>
    <row r="28" spans="1:8">
      <c r="A28" s="3" t="s">
        <v>183</v>
      </c>
      <c r="B28" s="3" t="s">
        <v>186</v>
      </c>
      <c r="C28" s="3">
        <v>7.0109240000000002</v>
      </c>
      <c r="D28" s="3">
        <v>7.2981299999999996</v>
      </c>
      <c r="E28" s="3">
        <v>6.3717790000000001</v>
      </c>
      <c r="F28" s="3">
        <v>3.9133079999999998</v>
      </c>
      <c r="G28" s="3">
        <v>9.0068129999999993</v>
      </c>
      <c r="H28" s="3">
        <v>9.1752559999999992</v>
      </c>
    </row>
    <row r="29" spans="1:8">
      <c r="A29" s="3" t="s">
        <v>190</v>
      </c>
      <c r="B29" s="3" t="s">
        <v>193</v>
      </c>
      <c r="C29" s="3">
        <v>13.747427</v>
      </c>
      <c r="D29" s="3">
        <v>13.737105</v>
      </c>
      <c r="E29" s="3">
        <v>15.710338999999999</v>
      </c>
      <c r="F29" s="3">
        <v>18.994724999999999</v>
      </c>
      <c r="G29" s="3">
        <v>15.670254999999999</v>
      </c>
      <c r="H29" s="3">
        <v>14.873039</v>
      </c>
    </row>
    <row r="30" spans="1:8">
      <c r="A30" s="3" t="s">
        <v>197</v>
      </c>
      <c r="B30" s="3" t="s">
        <v>200</v>
      </c>
      <c r="C30" s="3">
        <v>6.9119039999999998</v>
      </c>
      <c r="D30" s="3">
        <v>6.9353699999999998</v>
      </c>
      <c r="E30" s="3">
        <v>12.261725</v>
      </c>
      <c r="F30" s="3">
        <v>10.760474</v>
      </c>
      <c r="G30" s="3">
        <v>5.7585220000000001</v>
      </c>
      <c r="H30" s="3">
        <v>6.2562790000000001</v>
      </c>
    </row>
    <row r="31" spans="1:8">
      <c r="A31" s="3" t="s">
        <v>204</v>
      </c>
      <c r="B31" s="3" t="s">
        <v>207</v>
      </c>
      <c r="C31" s="3">
        <v>9.5582600000000006</v>
      </c>
      <c r="D31" s="3">
        <v>10.099224</v>
      </c>
      <c r="E31" s="3">
        <v>6.5662310000000002</v>
      </c>
      <c r="F31" s="3">
        <v>8.4249179999999999</v>
      </c>
      <c r="G31" s="3">
        <v>7.61022</v>
      </c>
      <c r="H31" s="3">
        <v>11.487638</v>
      </c>
    </row>
    <row r="32" spans="1:8">
      <c r="A32" s="3" t="s">
        <v>211</v>
      </c>
      <c r="B32" s="3" t="s">
        <v>214</v>
      </c>
      <c r="C32" s="3">
        <v>3.9965630000000001</v>
      </c>
      <c r="D32" s="3">
        <v>4.657864</v>
      </c>
      <c r="E32" s="3">
        <v>6.609102</v>
      </c>
      <c r="F32" s="3">
        <v>6.5162589999999998</v>
      </c>
      <c r="G32" s="3">
        <v>3.6509839999999998</v>
      </c>
      <c r="H32" s="3">
        <v>4.4614120000000002</v>
      </c>
    </row>
    <row r="33" spans="1:8">
      <c r="A33" s="3" t="s">
        <v>218</v>
      </c>
      <c r="B33" s="3" t="s">
        <v>221</v>
      </c>
      <c r="C33" s="3">
        <v>3.551701</v>
      </c>
      <c r="D33" s="3">
        <v>3.807966</v>
      </c>
      <c r="E33" s="3">
        <v>8.7629339999999996</v>
      </c>
      <c r="F33" s="3">
        <v>8.3204879999999992</v>
      </c>
      <c r="G33" s="3">
        <v>3.1879689999999998</v>
      </c>
      <c r="H33" s="3">
        <v>4.3218189999999996</v>
      </c>
    </row>
    <row r="34" spans="1:8">
      <c r="A34" s="3" t="s">
        <v>225</v>
      </c>
      <c r="B34" s="3" t="s">
        <v>228</v>
      </c>
      <c r="C34" s="3">
        <v>15.439693999999999</v>
      </c>
      <c r="D34" s="3">
        <v>13.147864</v>
      </c>
      <c r="E34" s="3">
        <v>18.798966</v>
      </c>
      <c r="F34" s="3">
        <v>17.362145000000002</v>
      </c>
      <c r="G34" s="3">
        <v>17.838068</v>
      </c>
      <c r="H34" s="3">
        <v>18.021957</v>
      </c>
    </row>
    <row r="35" spans="1:8">
      <c r="A35" s="3" t="s">
        <v>232</v>
      </c>
      <c r="B35" s="3" t="s">
        <v>235</v>
      </c>
      <c r="C35" s="3">
        <v>5.50943</v>
      </c>
      <c r="D35" s="3">
        <v>5.8026619999999998</v>
      </c>
      <c r="E35" s="3">
        <v>7.5812609999999996</v>
      </c>
      <c r="F35" s="3">
        <v>7.4495089999999999</v>
      </c>
      <c r="G35" s="3">
        <v>6.0912819999999996</v>
      </c>
      <c r="H35" s="3">
        <v>6.2261689999999996</v>
      </c>
    </row>
    <row r="36" spans="1:8">
      <c r="A36" s="3" t="s">
        <v>239</v>
      </c>
      <c r="B36" s="3" t="s">
        <v>242</v>
      </c>
      <c r="C36" s="3">
        <v>4.5819169999999998</v>
      </c>
      <c r="D36" s="3">
        <v>4.7571490000000001</v>
      </c>
      <c r="E36" s="3">
        <v>3.5189189999999999</v>
      </c>
      <c r="F36" s="3">
        <v>2.8613840000000001</v>
      </c>
      <c r="G36" s="3">
        <v>2.726553</v>
      </c>
      <c r="H36" s="3">
        <v>2.273021</v>
      </c>
    </row>
    <row r="37" spans="1:8">
      <c r="A37" s="3" t="s">
        <v>246</v>
      </c>
      <c r="B37" s="3" t="s">
        <v>249</v>
      </c>
      <c r="C37" s="3">
        <v>8.2946550000000006</v>
      </c>
      <c r="D37" s="3">
        <v>8.6280160000000006</v>
      </c>
      <c r="E37" s="3">
        <v>8.2510069999999995</v>
      </c>
      <c r="F37" s="3">
        <v>7.233117</v>
      </c>
      <c r="G37" s="3">
        <v>10.347065000000001</v>
      </c>
      <c r="H37" s="3">
        <v>10.648756000000001</v>
      </c>
    </row>
    <row r="38" spans="1:8">
      <c r="A38" s="3" t="s">
        <v>252</v>
      </c>
      <c r="B38" s="3" t="s">
        <v>255</v>
      </c>
      <c r="C38" s="3">
        <v>19.039701999999998</v>
      </c>
      <c r="D38" s="3">
        <v>13.193249</v>
      </c>
      <c r="E38" s="3">
        <v>18.798966</v>
      </c>
      <c r="F38" s="3">
        <v>18.994724999999999</v>
      </c>
      <c r="G38" s="3">
        <v>17.838068</v>
      </c>
      <c r="H38" s="3">
        <v>18.021957</v>
      </c>
    </row>
    <row r="39" spans="1:8">
      <c r="A39" s="3" t="s">
        <v>258</v>
      </c>
      <c r="B39" s="3" t="s">
        <v>261</v>
      </c>
      <c r="C39" s="3">
        <v>14.221330999999999</v>
      </c>
      <c r="D39" s="3">
        <v>13.869137</v>
      </c>
      <c r="E39" s="3">
        <v>16.687821</v>
      </c>
      <c r="F39" s="3">
        <v>16.721726</v>
      </c>
      <c r="G39" s="3">
        <v>15.473585</v>
      </c>
      <c r="H39" s="3">
        <v>14.797067</v>
      </c>
    </row>
    <row r="40" spans="1:8">
      <c r="A40" s="3" t="s">
        <v>265</v>
      </c>
      <c r="B40" s="3" t="s">
        <v>268</v>
      </c>
      <c r="C40" s="3">
        <v>12.839907</v>
      </c>
      <c r="D40" s="3">
        <v>11.624091999999999</v>
      </c>
      <c r="E40" s="3">
        <v>17.215164000000001</v>
      </c>
      <c r="F40" s="3">
        <v>16.267674</v>
      </c>
      <c r="G40" s="3">
        <v>13.559336</v>
      </c>
      <c r="H40" s="3">
        <v>14.794096</v>
      </c>
    </row>
    <row r="41" spans="1:8">
      <c r="A41" s="3" t="s">
        <v>272</v>
      </c>
      <c r="B41" s="3" t="s">
        <v>275</v>
      </c>
      <c r="C41" s="3">
        <v>5.570208</v>
      </c>
      <c r="D41" s="3">
        <v>5.6532210000000003</v>
      </c>
      <c r="E41" s="3">
        <v>7.2760579999999999</v>
      </c>
      <c r="F41" s="3">
        <v>6.5650769999999996</v>
      </c>
      <c r="G41" s="3">
        <v>3.2113969999999998</v>
      </c>
      <c r="H41" s="3">
        <v>3.6491660000000001</v>
      </c>
    </row>
    <row r="42" spans="1:8">
      <c r="A42" s="3" t="s">
        <v>279</v>
      </c>
      <c r="B42" s="3" t="s">
        <v>282</v>
      </c>
      <c r="C42" s="3">
        <v>1.908415</v>
      </c>
      <c r="D42" s="3">
        <v>1.729071</v>
      </c>
      <c r="E42" s="3">
        <v>3.2965810000000002</v>
      </c>
      <c r="F42" s="3">
        <v>3.0135830000000001</v>
      </c>
      <c r="G42" s="3">
        <v>2.1308039999999999</v>
      </c>
      <c r="H42" s="3">
        <v>2.2136170000000002</v>
      </c>
    </row>
    <row r="43" spans="1:8">
      <c r="A43" s="3" t="s">
        <v>286</v>
      </c>
      <c r="B43" s="3" t="s">
        <v>289</v>
      </c>
      <c r="C43" s="3">
        <v>14.904778</v>
      </c>
      <c r="D43" s="3">
        <v>13.661474</v>
      </c>
      <c r="E43" s="3">
        <v>18.798966</v>
      </c>
      <c r="F43" s="3">
        <v>12.317009000000001</v>
      </c>
      <c r="G43" s="3">
        <v>11.165986999999999</v>
      </c>
      <c r="H43" s="3">
        <v>10.279991000000001</v>
      </c>
    </row>
    <row r="44" spans="1:8">
      <c r="A44" s="3" t="s">
        <v>293</v>
      </c>
      <c r="B44" s="3" t="s">
        <v>296</v>
      </c>
      <c r="C44" s="3">
        <v>10.852760999999999</v>
      </c>
      <c r="D44" s="3">
        <v>12.089447</v>
      </c>
      <c r="E44" s="3">
        <v>16.088055000000001</v>
      </c>
      <c r="F44" s="3">
        <v>13.927932999999999</v>
      </c>
      <c r="G44" s="3">
        <v>11.458318999999999</v>
      </c>
      <c r="H44" s="3">
        <v>11.416319</v>
      </c>
    </row>
    <row r="45" spans="1:8">
      <c r="A45" s="3" t="s">
        <v>300</v>
      </c>
      <c r="B45" s="3" t="s">
        <v>303</v>
      </c>
      <c r="C45" s="3">
        <v>4.3858280000000001</v>
      </c>
      <c r="D45" s="3">
        <v>5.0594539999999997</v>
      </c>
      <c r="E45" s="3">
        <v>4.3582159999999996</v>
      </c>
      <c r="F45" s="3">
        <v>4.5500610000000004</v>
      </c>
      <c r="G45" s="3">
        <v>4.2180309999999999</v>
      </c>
      <c r="H45" s="3">
        <v>4.8742369999999999</v>
      </c>
    </row>
    <row r="46" spans="1:8">
      <c r="A46" s="3" t="s">
        <v>307</v>
      </c>
      <c r="B46" s="3" t="s">
        <v>310</v>
      </c>
      <c r="C46" s="3">
        <v>4.583494</v>
      </c>
      <c r="D46" s="3">
        <v>4.3297160000000003</v>
      </c>
      <c r="E46" s="3">
        <v>5.5877670000000004</v>
      </c>
      <c r="F46" s="3">
        <v>5.1439139999999997</v>
      </c>
      <c r="G46" s="3">
        <v>3.146417</v>
      </c>
      <c r="H46" s="3">
        <v>3.4154110000000002</v>
      </c>
    </row>
    <row r="47" spans="1:8">
      <c r="A47" s="3" t="s">
        <v>313</v>
      </c>
      <c r="B47" s="3" t="s">
        <v>316</v>
      </c>
      <c r="C47" s="3">
        <v>15.948979</v>
      </c>
      <c r="D47" s="3">
        <v>13.156532</v>
      </c>
      <c r="E47" s="3">
        <v>18.798966</v>
      </c>
      <c r="F47" s="3">
        <v>18.994724999999999</v>
      </c>
      <c r="G47" s="3">
        <v>10.812916</v>
      </c>
      <c r="H47" s="3">
        <v>10.567651</v>
      </c>
    </row>
    <row r="48" spans="1:8">
      <c r="A48" s="3" t="s">
        <v>320</v>
      </c>
      <c r="B48" s="3" t="s">
        <v>323</v>
      </c>
      <c r="C48" s="3">
        <v>16.754553000000001</v>
      </c>
      <c r="D48" s="3">
        <v>13.055966</v>
      </c>
      <c r="E48" s="3">
        <v>17.358360000000001</v>
      </c>
      <c r="F48" s="3">
        <v>14.989497</v>
      </c>
      <c r="G48" s="3">
        <v>11.455429000000001</v>
      </c>
      <c r="H48" s="3">
        <v>14.252765</v>
      </c>
    </row>
    <row r="49" spans="1:8">
      <c r="A49" s="3" t="s">
        <v>327</v>
      </c>
      <c r="B49" s="3" t="s">
        <v>330</v>
      </c>
      <c r="C49" s="3">
        <v>6.3390449999999996</v>
      </c>
      <c r="D49" s="3">
        <v>6.0890310000000003</v>
      </c>
      <c r="E49" s="3">
        <v>9.6590539999999994</v>
      </c>
      <c r="F49" s="3">
        <v>9.5352139999999999</v>
      </c>
      <c r="G49" s="3">
        <v>6.3478810000000001</v>
      </c>
      <c r="H49" s="3">
        <v>6.9480760000000004</v>
      </c>
    </row>
    <row r="50" spans="1:8">
      <c r="A50" s="3" t="s">
        <v>334</v>
      </c>
      <c r="B50" s="3" t="s">
        <v>337</v>
      </c>
      <c r="C50" s="3">
        <v>7.6060639999999999</v>
      </c>
      <c r="D50" s="3">
        <v>7.7108270000000001</v>
      </c>
      <c r="E50" s="3">
        <v>6.0794160000000002</v>
      </c>
      <c r="F50" s="3">
        <v>7.5851879999999996</v>
      </c>
      <c r="G50" s="3">
        <v>4.2214980000000004</v>
      </c>
      <c r="H50" s="3">
        <v>3.7641619999999998</v>
      </c>
    </row>
    <row r="51" spans="1:8">
      <c r="A51" s="3" t="s">
        <v>341</v>
      </c>
      <c r="B51" s="3" t="s">
        <v>344</v>
      </c>
      <c r="C51" s="3">
        <v>5.3726310000000002</v>
      </c>
      <c r="D51" s="3">
        <v>6.2289260000000004</v>
      </c>
      <c r="E51" s="3">
        <v>6.2697130000000003</v>
      </c>
      <c r="F51" s="3">
        <v>4.9654350000000003</v>
      </c>
      <c r="G51" s="3">
        <v>3.389812</v>
      </c>
      <c r="H51" s="3">
        <v>3.3411770000000001</v>
      </c>
    </row>
    <row r="52" spans="1:8">
      <c r="A52" s="3" t="s">
        <v>348</v>
      </c>
      <c r="B52" s="3" t="s">
        <v>351</v>
      </c>
      <c r="C52" s="3">
        <v>5.743557</v>
      </c>
      <c r="D52" s="3">
        <v>5.7474179999999997</v>
      </c>
      <c r="E52" s="3">
        <v>5.3352279999999999</v>
      </c>
      <c r="F52" s="3">
        <v>6.4835039999999999</v>
      </c>
      <c r="G52" s="3">
        <v>3.484499</v>
      </c>
      <c r="H52" s="3">
        <v>4.91852</v>
      </c>
    </row>
    <row r="53" spans="1:8">
      <c r="A53" s="3" t="s">
        <v>355</v>
      </c>
      <c r="B53" s="3" t="s">
        <v>358</v>
      </c>
      <c r="C53" s="3">
        <v>4.2591169999999998</v>
      </c>
      <c r="D53" s="3">
        <v>4.3230040000000001</v>
      </c>
      <c r="E53" s="3">
        <v>5.6200200000000002</v>
      </c>
      <c r="F53" s="3">
        <v>4.8157909999999999</v>
      </c>
      <c r="G53" s="3">
        <v>3.188663</v>
      </c>
      <c r="H53" s="3">
        <v>3.3747099999999999</v>
      </c>
    </row>
    <row r="54" spans="1:8">
      <c r="A54" s="3" t="s">
        <v>362</v>
      </c>
      <c r="B54" s="3" t="s">
        <v>365</v>
      </c>
      <c r="C54" s="3">
        <v>14.593220000000001</v>
      </c>
      <c r="D54" s="3">
        <v>12.921811999999999</v>
      </c>
      <c r="E54" s="3">
        <v>18.798966</v>
      </c>
      <c r="F54" s="3">
        <v>18.994724999999999</v>
      </c>
      <c r="G54" s="3">
        <v>13.784376</v>
      </c>
      <c r="H54" s="3">
        <v>18.021957</v>
      </c>
    </row>
    <row r="55" spans="1:8">
      <c r="A55" s="3" t="s">
        <v>369</v>
      </c>
      <c r="B55" s="3" t="s">
        <v>372</v>
      </c>
      <c r="C55" s="3">
        <v>14.226457999999999</v>
      </c>
      <c r="D55" s="3">
        <v>12.540169000000001</v>
      </c>
      <c r="E55" s="3">
        <v>18.798966</v>
      </c>
      <c r="F55" s="3">
        <v>18.994724999999999</v>
      </c>
      <c r="G55" s="3">
        <v>12.705341000000001</v>
      </c>
      <c r="H55" s="3">
        <v>12.748100000000001</v>
      </c>
    </row>
    <row r="56" spans="1:8">
      <c r="A56" s="3" t="s">
        <v>376</v>
      </c>
      <c r="B56" s="3" t="s">
        <v>379</v>
      </c>
      <c r="C56" s="3">
        <v>7.5588300000000004</v>
      </c>
      <c r="D56" s="3">
        <v>8.2985729999999993</v>
      </c>
      <c r="E56" s="3">
        <v>9.0972159999999995</v>
      </c>
      <c r="F56" s="3">
        <v>9.7304770000000005</v>
      </c>
      <c r="G56" s="3">
        <v>7.3952229999999997</v>
      </c>
      <c r="H56" s="3">
        <v>8.4989139999999992</v>
      </c>
    </row>
    <row r="57" spans="1:8">
      <c r="A57" s="3" t="s">
        <v>383</v>
      </c>
      <c r="B57" s="3" t="s">
        <v>386</v>
      </c>
      <c r="C57" s="3">
        <v>-0.755332</v>
      </c>
      <c r="D57" s="3">
        <v>-2.8905029999999998</v>
      </c>
      <c r="E57" s="3">
        <v>-1.735074</v>
      </c>
      <c r="F57" s="3">
        <v>-1.677127</v>
      </c>
      <c r="G57" s="3">
        <v>-1.456572</v>
      </c>
      <c r="H57" s="3">
        <v>-1.9512080000000001</v>
      </c>
    </row>
    <row r="58" spans="1:8">
      <c r="A58" s="3" t="s">
        <v>390</v>
      </c>
      <c r="B58" s="3" t="s">
        <v>393</v>
      </c>
      <c r="C58" s="3">
        <v>17.645098000000001</v>
      </c>
      <c r="D58" s="3">
        <v>13.373575000000001</v>
      </c>
      <c r="E58" s="3">
        <v>18.798966</v>
      </c>
      <c r="F58" s="3">
        <v>15.866885</v>
      </c>
      <c r="G58" s="3">
        <v>14.280875999999999</v>
      </c>
      <c r="H58" s="3">
        <v>11.664896000000001</v>
      </c>
    </row>
    <row r="59" spans="1:8">
      <c r="A59" s="3" t="s">
        <v>397</v>
      </c>
      <c r="B59" s="3" t="s">
        <v>400</v>
      </c>
      <c r="C59" s="3">
        <v>9.8979420000000005</v>
      </c>
      <c r="D59" s="3">
        <v>11.246496</v>
      </c>
      <c r="E59" s="3">
        <v>11.354362999999999</v>
      </c>
      <c r="F59" s="3">
        <v>11.709381</v>
      </c>
      <c r="G59" s="3">
        <v>10.090368</v>
      </c>
      <c r="H59" s="3">
        <v>11.700096</v>
      </c>
    </row>
    <row r="60" spans="1:8">
      <c r="A60" s="3" t="s">
        <v>404</v>
      </c>
      <c r="B60" s="3" t="s">
        <v>407</v>
      </c>
      <c r="C60" s="3">
        <v>10.659810999999999</v>
      </c>
      <c r="D60" s="3">
        <v>10.036530000000001</v>
      </c>
      <c r="E60" s="3">
        <v>13.135835999999999</v>
      </c>
      <c r="F60" s="3">
        <v>14.559514999999999</v>
      </c>
      <c r="G60" s="3">
        <v>10.251531</v>
      </c>
      <c r="H60" s="3">
        <v>9.3048280000000005</v>
      </c>
    </row>
    <row r="61" spans="1:8">
      <c r="A61" s="3" t="s">
        <v>411</v>
      </c>
      <c r="B61" s="3" t="s">
        <v>414</v>
      </c>
      <c r="C61" s="3">
        <v>15.037295</v>
      </c>
      <c r="D61" s="3">
        <v>12.156518999999999</v>
      </c>
      <c r="E61" s="3">
        <v>18.798966</v>
      </c>
      <c r="F61" s="3">
        <v>18.994724999999999</v>
      </c>
      <c r="G61" s="3">
        <v>17.838068</v>
      </c>
      <c r="H61" s="3">
        <v>18.021957</v>
      </c>
    </row>
    <row r="62" spans="1:8">
      <c r="A62" s="3" t="s">
        <v>418</v>
      </c>
      <c r="B62" s="3" t="s">
        <v>421</v>
      </c>
      <c r="C62" s="3">
        <v>17.209531999999999</v>
      </c>
      <c r="D62" s="3">
        <v>13.019472</v>
      </c>
      <c r="E62" s="3">
        <v>18.798966</v>
      </c>
      <c r="F62" s="3">
        <v>16.587757</v>
      </c>
      <c r="G62" s="3">
        <v>15.854029000000001</v>
      </c>
      <c r="H62" s="3">
        <v>18.021957</v>
      </c>
    </row>
    <row r="63" spans="1:8">
      <c r="A63" s="3" t="s">
        <v>425</v>
      </c>
      <c r="B63" s="3" t="s">
        <v>428</v>
      </c>
      <c r="C63" s="3">
        <v>19.039701999999998</v>
      </c>
      <c r="D63" s="3">
        <v>13.035538000000001</v>
      </c>
      <c r="E63" s="3">
        <v>16.030277000000002</v>
      </c>
      <c r="F63" s="3">
        <v>18.994724999999999</v>
      </c>
      <c r="G63" s="3">
        <v>14.131900999999999</v>
      </c>
      <c r="H63" s="3">
        <v>14.247859999999999</v>
      </c>
    </row>
    <row r="64" spans="1:8">
      <c r="A64" s="3" t="s">
        <v>432</v>
      </c>
      <c r="B64" s="3" t="s">
        <v>435</v>
      </c>
      <c r="C64" s="3">
        <v>11.369035999999999</v>
      </c>
      <c r="D64" s="3">
        <v>11.152214000000001</v>
      </c>
      <c r="E64" s="3">
        <v>10.964726000000001</v>
      </c>
      <c r="F64" s="3">
        <v>12.276923</v>
      </c>
      <c r="G64" s="3">
        <v>15.496584</v>
      </c>
      <c r="H64" s="3">
        <v>18.021957</v>
      </c>
    </row>
    <row r="65" spans="1:8">
      <c r="A65" s="3" t="s">
        <v>439</v>
      </c>
      <c r="B65" s="3" t="s">
        <v>442</v>
      </c>
      <c r="C65" s="3">
        <v>19.039701999999998</v>
      </c>
      <c r="D65" s="3">
        <v>13.934934999999999</v>
      </c>
      <c r="E65" s="3">
        <v>13.374584</v>
      </c>
      <c r="F65" s="3">
        <v>18.994724999999999</v>
      </c>
      <c r="G65" s="3">
        <v>17.838068</v>
      </c>
      <c r="H65" s="3">
        <v>16.002914000000001</v>
      </c>
    </row>
    <row r="66" spans="1:8">
      <c r="A66" s="3" t="s">
        <v>446</v>
      </c>
      <c r="B66" s="3" t="s">
        <v>449</v>
      </c>
      <c r="C66" s="3">
        <v>10.305037</v>
      </c>
      <c r="D66" s="3">
        <v>10.246416</v>
      </c>
      <c r="E66" s="3">
        <v>16.006374999999998</v>
      </c>
      <c r="F66" s="3">
        <v>14.545453999999999</v>
      </c>
      <c r="G66" s="3">
        <v>13.207128000000001</v>
      </c>
      <c r="H66" s="3">
        <v>14.323324</v>
      </c>
    </row>
    <row r="67" spans="1:8">
      <c r="A67" s="3" t="s">
        <v>453</v>
      </c>
      <c r="B67" s="3" t="s">
        <v>456</v>
      </c>
      <c r="C67" s="3">
        <v>11.755269999999999</v>
      </c>
      <c r="D67" s="3">
        <v>11.545643</v>
      </c>
      <c r="E67" s="3">
        <v>18.798966</v>
      </c>
      <c r="F67" s="3">
        <v>15.656420000000001</v>
      </c>
      <c r="G67" s="3">
        <v>17.838068</v>
      </c>
      <c r="H67" s="3">
        <v>18.021957</v>
      </c>
    </row>
    <row r="68" spans="1:8">
      <c r="A68" s="3" t="s">
        <v>460</v>
      </c>
      <c r="B68" s="3" t="s">
        <v>463</v>
      </c>
      <c r="C68" s="3">
        <v>15.727969999999999</v>
      </c>
      <c r="D68" s="3">
        <v>14.767060000000001</v>
      </c>
      <c r="E68" s="3">
        <v>13.258502999999999</v>
      </c>
      <c r="F68" s="3">
        <v>12.713927</v>
      </c>
      <c r="G68" s="3">
        <v>13.517353</v>
      </c>
      <c r="H68" s="3">
        <v>10.959339</v>
      </c>
    </row>
    <row r="69" spans="1:8">
      <c r="A69" s="3" t="s">
        <v>467</v>
      </c>
      <c r="B69" s="3" t="s">
        <v>470</v>
      </c>
      <c r="C69" s="3">
        <v>19.039701999999998</v>
      </c>
      <c r="D69" s="3">
        <v>13.87941</v>
      </c>
      <c r="E69" s="3">
        <v>18.798966</v>
      </c>
      <c r="F69" s="3">
        <v>18.994724999999999</v>
      </c>
      <c r="G69" s="3">
        <v>17.838068</v>
      </c>
      <c r="H69" s="3">
        <v>18.021957</v>
      </c>
    </row>
    <row r="70" spans="1:8">
      <c r="A70" s="3" t="s">
        <v>474</v>
      </c>
      <c r="B70" s="3" t="s">
        <v>477</v>
      </c>
      <c r="C70" s="3">
        <v>8.8692290000000007</v>
      </c>
      <c r="D70" s="3">
        <v>9.1700649999999992</v>
      </c>
      <c r="E70" s="3">
        <v>15.161186000000001</v>
      </c>
      <c r="F70" s="3">
        <v>13.913121</v>
      </c>
      <c r="G70" s="3">
        <v>9.6142579999999995</v>
      </c>
      <c r="H70" s="3">
        <v>9.7393280000000004</v>
      </c>
    </row>
    <row r="71" spans="1:8">
      <c r="A71" s="3" t="s">
        <v>481</v>
      </c>
      <c r="B71" s="3" t="s">
        <v>484</v>
      </c>
      <c r="C71" s="3">
        <v>18.043059</v>
      </c>
      <c r="D71" s="3">
        <v>12.685098999999999</v>
      </c>
      <c r="E71" s="3">
        <v>18.798966</v>
      </c>
      <c r="F71" s="3">
        <v>18.994724999999999</v>
      </c>
      <c r="G71" s="3">
        <v>17.838068</v>
      </c>
      <c r="H71" s="3">
        <v>15.932074999999999</v>
      </c>
    </row>
    <row r="72" spans="1:8">
      <c r="A72" s="3" t="s">
        <v>488</v>
      </c>
      <c r="B72" s="3" t="s">
        <v>491</v>
      </c>
      <c r="C72" s="3">
        <v>6.450615</v>
      </c>
      <c r="D72" s="3">
        <v>6.370482</v>
      </c>
      <c r="E72" s="3">
        <v>6.0038</v>
      </c>
      <c r="F72" s="3">
        <v>5.890835</v>
      </c>
      <c r="G72" s="3">
        <v>10.313242000000001</v>
      </c>
      <c r="H72" s="3">
        <v>10.237565999999999</v>
      </c>
    </row>
    <row r="73" spans="1:8">
      <c r="A73" s="3" t="s">
        <v>495</v>
      </c>
      <c r="B73" s="3" t="s">
        <v>498</v>
      </c>
      <c r="C73" s="3">
        <v>11.758869000000001</v>
      </c>
      <c r="D73" s="3">
        <v>13.105089</v>
      </c>
      <c r="E73" s="3">
        <v>18.798966</v>
      </c>
      <c r="F73" s="3">
        <v>18.994724999999999</v>
      </c>
      <c r="G73" s="3">
        <v>10.56983</v>
      </c>
      <c r="H73" s="3">
        <v>10.32751</v>
      </c>
    </row>
    <row r="74" spans="1:8">
      <c r="A74" s="3" t="s">
        <v>502</v>
      </c>
      <c r="B74" s="3" t="s">
        <v>505</v>
      </c>
      <c r="C74" s="3">
        <v>5.3942819999999996</v>
      </c>
      <c r="D74" s="3">
        <v>5.3571929999999996</v>
      </c>
      <c r="E74" s="3">
        <v>6.7057690000000001</v>
      </c>
      <c r="F74" s="3">
        <v>5.8396670000000004</v>
      </c>
      <c r="G74" s="3">
        <v>4.3308489999999997</v>
      </c>
      <c r="H74" s="3">
        <v>4.3117900000000002</v>
      </c>
    </row>
    <row r="75" spans="1:8">
      <c r="A75" s="3" t="s">
        <v>509</v>
      </c>
      <c r="B75" s="3" t="s">
        <v>512</v>
      </c>
      <c r="C75" s="3">
        <v>8.8058549999999993</v>
      </c>
      <c r="D75" s="3">
        <v>8.7975220000000007</v>
      </c>
      <c r="E75" s="3">
        <v>12.802873999999999</v>
      </c>
      <c r="F75" s="3">
        <v>8.9181749999999997</v>
      </c>
      <c r="G75" s="3">
        <v>17.838068</v>
      </c>
      <c r="H75" s="3">
        <v>18.021957</v>
      </c>
    </row>
    <row r="76" spans="1:8">
      <c r="A76" s="3" t="s">
        <v>516</v>
      </c>
      <c r="B76" s="3" t="s">
        <v>519</v>
      </c>
      <c r="C76" s="3">
        <v>14.342421</v>
      </c>
      <c r="D76" s="3">
        <v>13.614512</v>
      </c>
      <c r="E76" s="3">
        <v>3.4338839999999999</v>
      </c>
      <c r="F76" s="3">
        <v>3.7231960000000002</v>
      </c>
      <c r="G76" s="3">
        <v>2.8467709999999999</v>
      </c>
      <c r="H76" s="3">
        <v>2.812379</v>
      </c>
    </row>
    <row r="77" spans="1:8">
      <c r="A77" s="3" t="s">
        <v>523</v>
      </c>
      <c r="B77" s="3" t="s">
        <v>526</v>
      </c>
      <c r="C77" s="3">
        <v>9.0024549999999994</v>
      </c>
      <c r="D77" s="3">
        <v>8.7029130000000006</v>
      </c>
      <c r="E77" s="3">
        <v>7.6860049999999998</v>
      </c>
      <c r="F77" s="3">
        <v>4.8843009999999998</v>
      </c>
      <c r="G77" s="3">
        <v>5.1506119999999997</v>
      </c>
      <c r="H77" s="3">
        <v>4.8932719999999996</v>
      </c>
    </row>
    <row r="78" spans="1:8">
      <c r="A78" s="3" t="s">
        <v>530</v>
      </c>
      <c r="B78" s="3" t="s">
        <v>533</v>
      </c>
      <c r="C78" s="3">
        <v>13.333023000000001</v>
      </c>
      <c r="D78" s="3">
        <v>13.129362</v>
      </c>
      <c r="E78" s="3">
        <v>16.386803</v>
      </c>
      <c r="F78" s="3">
        <v>16.333413</v>
      </c>
      <c r="G78" s="3">
        <v>15.834206999999999</v>
      </c>
      <c r="H78" s="3">
        <v>18.021957</v>
      </c>
    </row>
    <row r="79" spans="1:8">
      <c r="A79" s="3" t="s">
        <v>537</v>
      </c>
      <c r="B79" s="3" t="s">
        <v>540</v>
      </c>
      <c r="C79" s="3">
        <v>9.7663519999999995</v>
      </c>
      <c r="D79" s="3">
        <v>9.980734</v>
      </c>
      <c r="E79" s="3">
        <v>9.5887759999999993</v>
      </c>
      <c r="F79" s="3">
        <v>9.1178340000000002</v>
      </c>
      <c r="G79" s="3">
        <v>8.5855960000000007</v>
      </c>
      <c r="H79" s="3">
        <v>9.3388709999999993</v>
      </c>
    </row>
    <row r="80" spans="1:8">
      <c r="A80" s="3" t="s">
        <v>544</v>
      </c>
      <c r="B80" s="3" t="s">
        <v>547</v>
      </c>
      <c r="C80" s="3">
        <v>4.9146729999999996</v>
      </c>
      <c r="D80" s="3">
        <v>5.142658</v>
      </c>
      <c r="E80" s="3">
        <v>4.5933729999999997</v>
      </c>
      <c r="F80" s="3">
        <v>4.8495489999999997</v>
      </c>
      <c r="G80" s="3">
        <v>3.7852839999999999</v>
      </c>
      <c r="H80" s="3">
        <v>4.0036100000000001</v>
      </c>
    </row>
    <row r="81" spans="1:8">
      <c r="A81" s="3" t="s">
        <v>551</v>
      </c>
      <c r="B81" s="3" t="s">
        <v>554</v>
      </c>
      <c r="C81" s="3">
        <v>4.4064829999999997</v>
      </c>
      <c r="D81" s="3">
        <v>4.6256050000000002</v>
      </c>
      <c r="E81" s="3">
        <v>7.5931550000000003</v>
      </c>
      <c r="F81" s="3">
        <v>4.7935470000000002</v>
      </c>
      <c r="G81" s="3">
        <v>4.0169579999999998</v>
      </c>
      <c r="H81" s="3">
        <v>5.3791140000000004</v>
      </c>
    </row>
    <row r="82" spans="1:8">
      <c r="A82" s="3" t="s">
        <v>558</v>
      </c>
      <c r="B82" s="3" t="s">
        <v>561</v>
      </c>
      <c r="C82" s="3">
        <v>7.6871549999999997</v>
      </c>
      <c r="D82" s="3">
        <v>8.0617680000000007</v>
      </c>
      <c r="E82" s="3">
        <v>10.072462</v>
      </c>
      <c r="F82" s="3">
        <v>10.856347</v>
      </c>
      <c r="G82" s="3">
        <v>6.7314049999999996</v>
      </c>
      <c r="H82" s="3">
        <v>13.707786</v>
      </c>
    </row>
    <row r="83" spans="1:8">
      <c r="A83" s="3" t="s">
        <v>565</v>
      </c>
      <c r="B83" s="3" t="s">
        <v>568</v>
      </c>
      <c r="C83" s="3">
        <v>14.431616</v>
      </c>
      <c r="D83" s="3">
        <v>12.576409</v>
      </c>
      <c r="E83" s="3">
        <v>4.1049810000000004</v>
      </c>
      <c r="F83" s="3">
        <v>1.7773840000000001</v>
      </c>
      <c r="G83" s="3">
        <v>6.797714</v>
      </c>
      <c r="H83" s="3">
        <v>8.0023900000000001</v>
      </c>
    </row>
    <row r="84" spans="1:8">
      <c r="A84" s="3" t="s">
        <v>572</v>
      </c>
      <c r="B84" s="3" t="s">
        <v>575</v>
      </c>
      <c r="C84" s="3">
        <v>19.039701999999998</v>
      </c>
      <c r="D84" s="3">
        <v>14.808876</v>
      </c>
      <c r="E84" s="3">
        <v>16.005329</v>
      </c>
      <c r="F84" s="3">
        <v>18.994724999999999</v>
      </c>
      <c r="G84" s="3">
        <v>17.838068</v>
      </c>
      <c r="H84" s="3">
        <v>18.021957</v>
      </c>
    </row>
    <row r="85" spans="1:8">
      <c r="A85" s="3" t="s">
        <v>579</v>
      </c>
      <c r="B85" s="3" t="s">
        <v>582</v>
      </c>
      <c r="C85" s="3">
        <v>6.4203380000000001</v>
      </c>
      <c r="D85" s="3">
        <v>5.7222920000000004</v>
      </c>
      <c r="E85" s="3">
        <v>18.798966</v>
      </c>
      <c r="F85" s="3">
        <v>17.587353</v>
      </c>
      <c r="G85" s="3">
        <v>15.215448</v>
      </c>
      <c r="H85" s="3">
        <v>13.591265999999999</v>
      </c>
    </row>
    <row r="86" spans="1:8">
      <c r="A86" s="3" t="s">
        <v>586</v>
      </c>
      <c r="B86" s="3" t="s">
        <v>589</v>
      </c>
      <c r="C86" s="3">
        <v>11.599377</v>
      </c>
      <c r="D86" s="3">
        <v>11.731137</v>
      </c>
      <c r="E86" s="3">
        <v>10.952648</v>
      </c>
      <c r="F86" s="3">
        <v>10.3193</v>
      </c>
      <c r="G86" s="3">
        <v>10.586607000000001</v>
      </c>
      <c r="H86" s="3">
        <v>10.764974</v>
      </c>
    </row>
    <row r="87" spans="1:8">
      <c r="A87" s="3" t="s">
        <v>593</v>
      </c>
      <c r="B87" s="3" t="s">
        <v>596</v>
      </c>
      <c r="C87" s="3">
        <v>-1.5657490000000001</v>
      </c>
      <c r="D87" s="3">
        <v>-1.7985899999999999</v>
      </c>
      <c r="E87" s="3">
        <v>-1.922115</v>
      </c>
      <c r="F87" s="3">
        <v>-2.3467600000000002</v>
      </c>
      <c r="G87" s="3">
        <v>-2.185524</v>
      </c>
      <c r="H87" s="3">
        <v>-2.4175339999999998</v>
      </c>
    </row>
    <row r="88" spans="1:8">
      <c r="A88" s="3" t="s">
        <v>600</v>
      </c>
      <c r="B88" s="3" t="s">
        <v>603</v>
      </c>
      <c r="C88" s="3">
        <v>2.0013179999999999</v>
      </c>
      <c r="D88" s="3">
        <v>2.3473570000000001</v>
      </c>
      <c r="E88" s="3">
        <v>2.3761139999999998</v>
      </c>
      <c r="F88" s="3">
        <v>2.8309600000000001</v>
      </c>
      <c r="G88" s="3">
        <v>4.0611249999999997</v>
      </c>
      <c r="H88" s="3">
        <v>4.0416689999999997</v>
      </c>
    </row>
    <row r="89" spans="1:8">
      <c r="A89" s="3" t="s">
        <v>606</v>
      </c>
      <c r="B89" s="3" t="s">
        <v>609</v>
      </c>
      <c r="C89" s="3">
        <v>-2.53586</v>
      </c>
      <c r="D89" s="3">
        <v>-2.4726699999999999</v>
      </c>
      <c r="E89" s="3">
        <v>-2.2436889999999998</v>
      </c>
      <c r="F89" s="3">
        <v>-2.1283280000000002</v>
      </c>
      <c r="G89" s="3">
        <v>-2.749047</v>
      </c>
      <c r="H89" s="3">
        <v>-2.7431049999999999</v>
      </c>
    </row>
    <row r="90" spans="1:8">
      <c r="A90" s="3" t="s">
        <v>613</v>
      </c>
      <c r="B90" s="3" t="s">
        <v>616</v>
      </c>
      <c r="C90" s="3">
        <v>4.503628</v>
      </c>
      <c r="D90" s="3">
        <v>4.3700960000000002</v>
      </c>
      <c r="E90" s="3">
        <v>3.7999710000000002</v>
      </c>
      <c r="F90" s="3">
        <v>3.448645</v>
      </c>
      <c r="G90" s="3">
        <v>3.7371289999999999</v>
      </c>
      <c r="H90" s="3">
        <v>3.5797500000000002</v>
      </c>
    </row>
    <row r="91" spans="1:8">
      <c r="A91" s="3" t="s">
        <v>620</v>
      </c>
      <c r="B91" s="3" t="s">
        <v>623</v>
      </c>
      <c r="C91" s="3">
        <v>-2.4033370000000001</v>
      </c>
      <c r="D91" s="3">
        <v>-2.4461930000000001</v>
      </c>
      <c r="E91" s="3">
        <v>-2.0102799999999998</v>
      </c>
      <c r="F91" s="3">
        <v>-1.804516</v>
      </c>
      <c r="G91" s="3">
        <v>-2.8636819999999998</v>
      </c>
      <c r="H91" s="3">
        <v>-2.4607800000000002</v>
      </c>
    </row>
    <row r="92" spans="1:8">
      <c r="A92" s="3" t="s">
        <v>627</v>
      </c>
      <c r="B92" s="3" t="s">
        <v>630</v>
      </c>
      <c r="C92" s="3">
        <v>16.955614000000001</v>
      </c>
      <c r="D92" s="3">
        <v>13.082281</v>
      </c>
      <c r="E92" s="3">
        <v>18.798966</v>
      </c>
      <c r="F92" s="3">
        <v>18.994724999999999</v>
      </c>
      <c r="G92" s="3">
        <v>17.838068</v>
      </c>
      <c r="H92" s="3">
        <v>18.021957</v>
      </c>
    </row>
    <row r="93" spans="1:8">
      <c r="A93" s="3" t="s">
        <v>633</v>
      </c>
      <c r="B93" s="3" t="s">
        <v>635</v>
      </c>
      <c r="C93" s="3">
        <v>3.829094</v>
      </c>
      <c r="D93" s="3">
        <v>3.2670710000000001</v>
      </c>
      <c r="E93" s="3">
        <v>4.2390559999999997</v>
      </c>
      <c r="F93" s="3">
        <v>3.9181849999999998</v>
      </c>
      <c r="G93" s="3">
        <v>2.6608480000000001</v>
      </c>
      <c r="H93" s="3">
        <v>2.900728</v>
      </c>
    </row>
    <row r="94" spans="1:8">
      <c r="A94" s="3" t="s">
        <v>638</v>
      </c>
      <c r="B94" s="3" t="s">
        <v>635</v>
      </c>
      <c r="C94" s="3">
        <v>3.863756</v>
      </c>
      <c r="D94" s="3">
        <v>3.2759819999999999</v>
      </c>
      <c r="E94" s="3">
        <v>4.3915670000000002</v>
      </c>
      <c r="F94" s="3">
        <v>4.327439</v>
      </c>
      <c r="G94" s="3">
        <v>2.671484</v>
      </c>
      <c r="H94" s="3">
        <v>2.902542</v>
      </c>
    </row>
    <row r="95" spans="1:8">
      <c r="A95" s="3" t="s">
        <v>639</v>
      </c>
      <c r="B95" s="3" t="s">
        <v>635</v>
      </c>
      <c r="C95" s="3">
        <v>5.6389240000000003</v>
      </c>
      <c r="D95" s="3">
        <v>3.2842370000000001</v>
      </c>
      <c r="E95" s="3">
        <v>4.3925710000000002</v>
      </c>
      <c r="F95" s="3">
        <v>3.9536210000000001</v>
      </c>
      <c r="G95" s="3">
        <v>2.6881309999999998</v>
      </c>
      <c r="H95" s="3">
        <v>2.9683090000000001</v>
      </c>
    </row>
    <row r="96" spans="1:8">
      <c r="A96" s="3" t="s">
        <v>640</v>
      </c>
      <c r="B96" s="3" t="s">
        <v>642</v>
      </c>
      <c r="C96" s="3">
        <v>0.53618600000000005</v>
      </c>
      <c r="D96" s="3">
        <v>5.8100000000000001E-3</v>
      </c>
      <c r="E96" s="3">
        <v>0.129528</v>
      </c>
      <c r="F96" s="3">
        <v>0.980263</v>
      </c>
      <c r="G96" s="3">
        <v>-0.20716100000000001</v>
      </c>
      <c r="H96" s="3">
        <v>-1.6008999999999999E-2</v>
      </c>
    </row>
    <row r="97" spans="1:8">
      <c r="A97" s="3" t="s">
        <v>644</v>
      </c>
      <c r="B97" s="3" t="s">
        <v>642</v>
      </c>
      <c r="C97" s="3">
        <v>0.69203199999999998</v>
      </c>
      <c r="D97" s="3">
        <v>0.19547900000000001</v>
      </c>
      <c r="E97" s="3">
        <v>0.29033500000000001</v>
      </c>
      <c r="F97" s="3">
        <v>1.184704</v>
      </c>
      <c r="G97" s="3">
        <v>-8.2950000000000003E-3</v>
      </c>
      <c r="H97" s="3">
        <v>-1.9702999999999998E-2</v>
      </c>
    </row>
    <row r="98" spans="1:8">
      <c r="A98" s="3" t="s">
        <v>645</v>
      </c>
      <c r="B98" s="3" t="s">
        <v>642</v>
      </c>
      <c r="C98" s="3">
        <v>1.2427900000000001</v>
      </c>
      <c r="D98" s="3">
        <v>1.1017060000000001</v>
      </c>
      <c r="E98" s="3">
        <v>0.96688099999999999</v>
      </c>
      <c r="F98" s="3">
        <v>1.8580939999999999</v>
      </c>
      <c r="G98" s="3">
        <v>0.61062000000000005</v>
      </c>
      <c r="H98" s="3">
        <v>0.82629900000000001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tabSelected="1" workbookViewId="0">
      <pane xSplit="2" ySplit="2" topLeftCell="C3" activePane="bottomRight" state="frozenSplit"/>
      <selection pane="topRight"/>
      <selection pane="bottomLeft"/>
      <selection pane="bottomRight" activeCell="O16" sqref="O16"/>
    </sheetView>
  </sheetViews>
  <sheetFormatPr baseColWidth="10" defaultColWidth="9.1640625" defaultRowHeight="12" x14ac:dyDescent="0"/>
  <cols>
    <col min="1" max="1" width="15.6640625" customWidth="1"/>
    <col min="2" max="2" width="15.6640625" style="14" customWidth="1"/>
    <col min="3" max="8" width="15.6640625" customWidth="1"/>
    <col min="10" max="10" width="11" style="29" customWidth="1"/>
    <col min="12" max="12" width="12.6640625" customWidth="1"/>
  </cols>
  <sheetData>
    <row r="1" spans="1:12" ht="13">
      <c r="C1" s="11" t="s">
        <v>660</v>
      </c>
      <c r="H1" s="8"/>
    </row>
    <row r="2" spans="1:12" s="6" customFormat="1" ht="52" customHeight="1">
      <c r="A2" s="7" t="s">
        <v>2</v>
      </c>
      <c r="B2" s="17" t="s">
        <v>5</v>
      </c>
      <c r="C2" s="18" t="s">
        <v>649</v>
      </c>
      <c r="D2" s="18" t="s">
        <v>650</v>
      </c>
      <c r="E2" s="18" t="s">
        <v>651</v>
      </c>
      <c r="F2" s="18" t="s">
        <v>652</v>
      </c>
      <c r="G2" s="18" t="s">
        <v>647</v>
      </c>
      <c r="H2" s="18" t="s">
        <v>648</v>
      </c>
      <c r="J2" s="30" t="s">
        <v>679</v>
      </c>
      <c r="K2" s="31" t="s">
        <v>680</v>
      </c>
      <c r="L2" s="31" t="s">
        <v>681</v>
      </c>
    </row>
    <row r="3" spans="1:12">
      <c r="A3" s="10" t="s">
        <v>9</v>
      </c>
      <c r="B3" s="19" t="s">
        <v>12</v>
      </c>
      <c r="C3" s="15">
        <v>3.0000000000000001E-6</v>
      </c>
      <c r="D3" s="15">
        <v>1.9999999999999999E-6</v>
      </c>
      <c r="E3" s="15">
        <v>3.9999999999999998E-6</v>
      </c>
      <c r="F3" s="15">
        <v>3.9999999999999998E-6</v>
      </c>
      <c r="G3" s="15">
        <v>1.9999999999999999E-6</v>
      </c>
      <c r="H3" s="15">
        <v>9.5000000000000005E-5</v>
      </c>
      <c r="J3" s="29">
        <f>C3/D3</f>
        <v>1.5</v>
      </c>
      <c r="K3" s="29">
        <f>E3/F3</f>
        <v>1</v>
      </c>
      <c r="L3" s="29">
        <f>G3/H3</f>
        <v>2.1052631578947368E-2</v>
      </c>
    </row>
    <row r="4" spans="1:12">
      <c r="A4" s="10" t="s">
        <v>16</v>
      </c>
      <c r="B4" s="19" t="s">
        <v>19</v>
      </c>
      <c r="C4" s="15">
        <v>5.5500000000000005E-4</v>
      </c>
      <c r="D4" s="15">
        <v>6.78E-4</v>
      </c>
      <c r="E4" s="15">
        <v>2.4190000000000001E-3</v>
      </c>
      <c r="F4" s="15">
        <v>2.8010000000000001E-3</v>
      </c>
      <c r="G4" s="15">
        <v>1.222E-3</v>
      </c>
      <c r="H4" s="15">
        <v>1.5809999999999999E-3</v>
      </c>
      <c r="J4" s="29">
        <f t="shared" ref="J4:J67" si="0">C4/D4</f>
        <v>0.81858407079646023</v>
      </c>
      <c r="K4" s="29">
        <f t="shared" ref="K4:K67" si="1">E4/F4</f>
        <v>0.86362013566583362</v>
      </c>
      <c r="L4" s="29">
        <f t="shared" ref="L4:L67" si="2">G4/H4</f>
        <v>0.77292852624920938</v>
      </c>
    </row>
    <row r="5" spans="1:12">
      <c r="A5" s="10" t="s">
        <v>23</v>
      </c>
      <c r="B5" s="19" t="s">
        <v>26</v>
      </c>
      <c r="C5" s="15">
        <v>1.9999999999999999E-6</v>
      </c>
      <c r="D5" s="15">
        <v>1.0000000000000001E-5</v>
      </c>
      <c r="E5" s="15">
        <v>6.0000000000000002E-6</v>
      </c>
      <c r="F5" s="15">
        <v>4.3999999999999999E-5</v>
      </c>
      <c r="G5" s="15">
        <v>1.2999999999999999E-5</v>
      </c>
      <c r="H5" s="15">
        <v>1.5300000000000001E-4</v>
      </c>
      <c r="J5" s="29">
        <f t="shared" si="0"/>
        <v>0.19999999999999998</v>
      </c>
      <c r="K5" s="29">
        <f t="shared" si="1"/>
        <v>0.13636363636363638</v>
      </c>
      <c r="L5" s="29">
        <f t="shared" si="2"/>
        <v>8.4967320261437898E-2</v>
      </c>
    </row>
    <row r="6" spans="1:12">
      <c r="A6" s="10" t="s">
        <v>30</v>
      </c>
      <c r="B6" s="19" t="s">
        <v>33</v>
      </c>
      <c r="C6" s="15">
        <v>3.7290000000000001E-3</v>
      </c>
      <c r="D6" s="15">
        <v>3.9569999999999996E-3</v>
      </c>
      <c r="E6" s="15">
        <v>0.18469099999999999</v>
      </c>
      <c r="F6" s="15">
        <v>0.15575900000000001</v>
      </c>
      <c r="G6" s="15">
        <v>0.32272400000000001</v>
      </c>
      <c r="H6" s="15">
        <v>0.24584300000000001</v>
      </c>
      <c r="J6" s="29">
        <f t="shared" si="0"/>
        <v>0.94238059135708885</v>
      </c>
      <c r="K6" s="29">
        <f t="shared" si="1"/>
        <v>1.185748496074063</v>
      </c>
      <c r="L6" s="29">
        <f t="shared" si="2"/>
        <v>1.3127239742437247</v>
      </c>
    </row>
    <row r="7" spans="1:12">
      <c r="A7" s="10" t="s">
        <v>37</v>
      </c>
      <c r="B7" s="19" t="s">
        <v>40</v>
      </c>
      <c r="C7" s="15">
        <v>4.6084E-2</v>
      </c>
      <c r="D7" s="15">
        <v>1.3597E-2</v>
      </c>
      <c r="E7" s="15">
        <v>0.57574099999999995</v>
      </c>
      <c r="F7" s="15">
        <v>0.42859999999999998</v>
      </c>
      <c r="G7" s="15">
        <v>5.1796000000000002E-2</v>
      </c>
      <c r="H7" s="15">
        <v>3.3663999999999999E-2</v>
      </c>
      <c r="J7" s="29">
        <f t="shared" si="0"/>
        <v>3.3892770464072957</v>
      </c>
      <c r="K7" s="29">
        <f t="shared" si="1"/>
        <v>1.3433061129258048</v>
      </c>
      <c r="L7" s="29">
        <f t="shared" si="2"/>
        <v>1.5386169201520914</v>
      </c>
    </row>
    <row r="8" spans="1:12">
      <c r="A8" s="10" t="s">
        <v>44</v>
      </c>
      <c r="B8" s="19" t="s">
        <v>47</v>
      </c>
      <c r="C8" s="15">
        <v>1.22E-4</v>
      </c>
      <c r="D8" s="15">
        <v>1.2400000000000001E-4</v>
      </c>
      <c r="E8" s="15">
        <v>1.951E-3</v>
      </c>
      <c r="F8" s="15">
        <v>6.2500000000000001E-4</v>
      </c>
      <c r="G8" s="15">
        <v>2.63E-4</v>
      </c>
      <c r="H8" s="15">
        <v>2.4499999999999999E-4</v>
      </c>
      <c r="J8" s="29">
        <f t="shared" si="0"/>
        <v>0.98387096774193539</v>
      </c>
      <c r="K8" s="29">
        <f t="shared" si="1"/>
        <v>3.1215999999999999</v>
      </c>
      <c r="L8" s="29">
        <f t="shared" si="2"/>
        <v>1.073469387755102</v>
      </c>
    </row>
    <row r="9" spans="1:12">
      <c r="A9" s="10" t="s">
        <v>51</v>
      </c>
      <c r="B9" s="19" t="s">
        <v>54</v>
      </c>
      <c r="C9" s="15">
        <v>1.4E-5</v>
      </c>
      <c r="D9" s="15">
        <v>1.9999999999999999E-6</v>
      </c>
      <c r="E9" s="15">
        <v>3.9999999999999998E-6</v>
      </c>
      <c r="F9" s="15">
        <v>3.9999999999999998E-6</v>
      </c>
      <c r="G9" s="15">
        <v>1.2750000000000001E-3</v>
      </c>
      <c r="H9" s="15">
        <v>1.175E-3</v>
      </c>
      <c r="J9" s="29">
        <f t="shared" si="0"/>
        <v>7</v>
      </c>
      <c r="K9" s="29">
        <f t="shared" si="1"/>
        <v>1</v>
      </c>
      <c r="L9" s="29">
        <f t="shared" si="2"/>
        <v>1.0851063829787235</v>
      </c>
    </row>
    <row r="10" spans="1:12">
      <c r="A10" s="10" t="s">
        <v>58</v>
      </c>
      <c r="B10" s="19" t="s">
        <v>61</v>
      </c>
      <c r="C10" s="15">
        <v>1.9999999999999999E-6</v>
      </c>
      <c r="D10" s="15">
        <v>3.4999999999999997E-5</v>
      </c>
      <c r="E10" s="15">
        <v>3.9999999999999998E-6</v>
      </c>
      <c r="F10" s="15">
        <v>3.9999999999999998E-6</v>
      </c>
      <c r="G10" s="15">
        <v>1.9999999999999999E-6</v>
      </c>
      <c r="H10" s="15">
        <v>1.5300000000000001E-4</v>
      </c>
      <c r="J10" s="29">
        <f t="shared" si="0"/>
        <v>5.7142857142857148E-2</v>
      </c>
      <c r="K10" s="29">
        <f t="shared" si="1"/>
        <v>1</v>
      </c>
      <c r="L10" s="29">
        <f t="shared" si="2"/>
        <v>1.30718954248366E-2</v>
      </c>
    </row>
    <row r="11" spans="1:12">
      <c r="A11" s="10" t="s">
        <v>65</v>
      </c>
      <c r="B11" s="19" t="s">
        <v>68</v>
      </c>
      <c r="C11" s="15">
        <v>3.9999999999999998E-6</v>
      </c>
      <c r="D11" s="15">
        <v>1.9999999999999999E-6</v>
      </c>
      <c r="E11" s="15">
        <v>3.9999999999999998E-6</v>
      </c>
      <c r="F11" s="15">
        <v>5.0000000000000004E-6</v>
      </c>
      <c r="G11" s="15">
        <v>1.9740000000000001E-3</v>
      </c>
      <c r="H11" s="15">
        <v>2.4819999999999998E-3</v>
      </c>
      <c r="J11" s="29">
        <f t="shared" si="0"/>
        <v>2</v>
      </c>
      <c r="K11" s="29">
        <f t="shared" si="1"/>
        <v>0.79999999999999993</v>
      </c>
      <c r="L11" s="29">
        <f t="shared" si="2"/>
        <v>0.79532634971796945</v>
      </c>
    </row>
    <row r="12" spans="1:12">
      <c r="A12" s="10" t="s">
        <v>72</v>
      </c>
      <c r="B12" s="19" t="s">
        <v>75</v>
      </c>
      <c r="C12" s="15">
        <v>1.9000000000000001E-5</v>
      </c>
      <c r="D12" s="15">
        <v>1.8E-5</v>
      </c>
      <c r="E12" s="15">
        <v>2.0999999999999999E-5</v>
      </c>
      <c r="F12" s="15">
        <v>1.9000000000000001E-5</v>
      </c>
      <c r="G12" s="15">
        <v>2.9E-5</v>
      </c>
      <c r="H12" s="15">
        <v>1.08E-4</v>
      </c>
      <c r="J12" s="29">
        <f t="shared" si="0"/>
        <v>1.0555555555555556</v>
      </c>
      <c r="K12" s="29">
        <f t="shared" si="1"/>
        <v>1.1052631578947367</v>
      </c>
      <c r="L12" s="29">
        <f t="shared" si="2"/>
        <v>0.26851851851851855</v>
      </c>
    </row>
    <row r="13" spans="1:12">
      <c r="A13" s="10" t="s">
        <v>79</v>
      </c>
      <c r="B13" s="19" t="s">
        <v>82</v>
      </c>
      <c r="C13" s="15">
        <v>1.9999999999999999E-6</v>
      </c>
      <c r="D13" s="15">
        <v>1.1E-5</v>
      </c>
      <c r="E13" s="15">
        <v>3.9999999999999998E-6</v>
      </c>
      <c r="F13" s="15">
        <v>2.0999999999999999E-5</v>
      </c>
      <c r="G13" s="15">
        <v>3.0000000000000001E-5</v>
      </c>
      <c r="H13" s="15">
        <v>1.08E-4</v>
      </c>
      <c r="J13" s="29">
        <f t="shared" si="0"/>
        <v>0.18181818181818182</v>
      </c>
      <c r="K13" s="29">
        <f t="shared" si="1"/>
        <v>0.19047619047619047</v>
      </c>
      <c r="L13" s="29">
        <f t="shared" si="2"/>
        <v>0.27777777777777779</v>
      </c>
    </row>
    <row r="14" spans="1:12">
      <c r="A14" s="10" t="s">
        <v>86</v>
      </c>
      <c r="B14" s="19" t="s">
        <v>89</v>
      </c>
      <c r="C14" s="15">
        <v>2.7989999999999998E-3</v>
      </c>
      <c r="D14" s="15">
        <v>2.0590000000000001E-3</v>
      </c>
      <c r="E14" s="15">
        <v>6.2049999999999996E-3</v>
      </c>
      <c r="F14" s="15">
        <v>2.637E-3</v>
      </c>
      <c r="G14" s="15">
        <v>6.5799999999999995E-4</v>
      </c>
      <c r="H14" s="15">
        <v>6.2200000000000005E-4</v>
      </c>
      <c r="J14" s="29">
        <f t="shared" si="0"/>
        <v>1.3593977659057794</v>
      </c>
      <c r="K14" s="29">
        <f t="shared" si="1"/>
        <v>2.3530527114144859</v>
      </c>
      <c r="L14" s="29">
        <f t="shared" si="2"/>
        <v>1.057877813504823</v>
      </c>
    </row>
    <row r="15" spans="1:12">
      <c r="A15" s="10" t="s">
        <v>93</v>
      </c>
      <c r="B15" s="19" t="s">
        <v>96</v>
      </c>
      <c r="C15" s="15">
        <v>8.1400000000000005E-4</v>
      </c>
      <c r="D15" s="15">
        <v>1.044E-3</v>
      </c>
      <c r="E15" s="15">
        <v>3.1E-4</v>
      </c>
      <c r="F15" s="15">
        <v>1.1900000000000001E-4</v>
      </c>
      <c r="G15" s="15">
        <v>7.5940000000000001E-3</v>
      </c>
      <c r="H15" s="15">
        <v>5.2180000000000004E-3</v>
      </c>
      <c r="J15" s="29">
        <f t="shared" si="0"/>
        <v>0.77969348659003834</v>
      </c>
      <c r="K15" s="29">
        <f t="shared" si="1"/>
        <v>2.6050420168067228</v>
      </c>
      <c r="L15" s="29">
        <f t="shared" si="2"/>
        <v>1.4553468761977768</v>
      </c>
    </row>
    <row r="16" spans="1:12">
      <c r="A16" s="10" t="s">
        <v>100</v>
      </c>
      <c r="B16" s="19" t="s">
        <v>103</v>
      </c>
      <c r="C16" s="15">
        <v>1.4678E-2</v>
      </c>
      <c r="D16" s="15">
        <v>1.1665E-2</v>
      </c>
      <c r="E16" s="15">
        <v>1.7603000000000001E-2</v>
      </c>
      <c r="F16" s="15">
        <v>1.9120000000000002E-2</v>
      </c>
      <c r="G16" s="15">
        <v>4.1E-5</v>
      </c>
      <c r="H16" s="15">
        <v>1.6100000000000001E-4</v>
      </c>
      <c r="J16" s="29">
        <f t="shared" si="0"/>
        <v>1.2582940420060009</v>
      </c>
      <c r="K16" s="29">
        <f t="shared" si="1"/>
        <v>0.92065899581589949</v>
      </c>
      <c r="L16" s="29">
        <f t="shared" si="2"/>
        <v>0.25465838509316768</v>
      </c>
    </row>
    <row r="17" spans="1:12">
      <c r="A17" s="10" t="s">
        <v>107</v>
      </c>
      <c r="B17" s="19" t="s">
        <v>110</v>
      </c>
      <c r="C17" s="15">
        <v>1.9999999999999999E-6</v>
      </c>
      <c r="D17" s="15">
        <v>5.0000000000000004E-6</v>
      </c>
      <c r="E17" s="15">
        <v>1.4E-5</v>
      </c>
      <c r="F17" s="15">
        <v>1.1E-5</v>
      </c>
      <c r="G17" s="15">
        <v>1.0000000000000001E-5</v>
      </c>
      <c r="H17" s="15">
        <v>6.8999999999999997E-5</v>
      </c>
      <c r="J17" s="29">
        <f t="shared" si="0"/>
        <v>0.39999999999999997</v>
      </c>
      <c r="K17" s="29">
        <f t="shared" si="1"/>
        <v>1.2727272727272727</v>
      </c>
      <c r="L17" s="29">
        <f t="shared" si="2"/>
        <v>0.14492753623188406</v>
      </c>
    </row>
    <row r="18" spans="1:12">
      <c r="A18" s="10" t="s">
        <v>113</v>
      </c>
      <c r="B18" s="19" t="s">
        <v>116</v>
      </c>
      <c r="C18" s="15">
        <v>6.9909999999999998E-3</v>
      </c>
      <c r="D18" s="15">
        <v>7.9930000000000001E-3</v>
      </c>
      <c r="E18" s="15">
        <v>1.341E-3</v>
      </c>
      <c r="F18" s="15">
        <v>5.6499999999999996E-4</v>
      </c>
      <c r="G18" s="15">
        <v>3.6208999999999998E-2</v>
      </c>
      <c r="H18" s="15">
        <v>2.1076999999999999E-2</v>
      </c>
      <c r="J18" s="29">
        <f t="shared" si="0"/>
        <v>0.87464031027148748</v>
      </c>
      <c r="K18" s="29">
        <f t="shared" si="1"/>
        <v>2.3734513274336284</v>
      </c>
      <c r="L18" s="29">
        <f t="shared" si="2"/>
        <v>1.71793898562414</v>
      </c>
    </row>
    <row r="19" spans="1:12">
      <c r="A19" s="10" t="s">
        <v>120</v>
      </c>
      <c r="B19" s="19" t="s">
        <v>123</v>
      </c>
      <c r="C19" s="15">
        <v>2.2900000000000001E-4</v>
      </c>
      <c r="D19" s="15">
        <v>6.7999999999999999E-5</v>
      </c>
      <c r="E19" s="15">
        <v>3.9999999999999998E-6</v>
      </c>
      <c r="F19" s="15">
        <v>3.9999999999999998E-6</v>
      </c>
      <c r="G19" s="15">
        <v>2.2443000000000001E-2</v>
      </c>
      <c r="H19" s="15">
        <v>1.3897E-2</v>
      </c>
      <c r="J19" s="29">
        <f t="shared" si="0"/>
        <v>3.3676470588235294</v>
      </c>
      <c r="K19" s="29">
        <f t="shared" si="1"/>
        <v>1</v>
      </c>
      <c r="L19" s="29">
        <f t="shared" si="2"/>
        <v>1.6149528675253653</v>
      </c>
    </row>
    <row r="20" spans="1:12">
      <c r="A20" s="10" t="s">
        <v>127</v>
      </c>
      <c r="B20" s="19" t="s">
        <v>130</v>
      </c>
      <c r="C20" s="15">
        <v>7.4899999999999999E-4</v>
      </c>
      <c r="D20" s="15">
        <v>3.3890000000000001E-3</v>
      </c>
      <c r="E20" s="15">
        <v>2.183E-3</v>
      </c>
      <c r="F20" s="15">
        <v>1.369E-3</v>
      </c>
      <c r="G20" s="15">
        <v>6.6799999999999997E-4</v>
      </c>
      <c r="H20" s="15">
        <v>5.4600000000000004E-4</v>
      </c>
      <c r="J20" s="29">
        <f t="shared" si="0"/>
        <v>0.22100914724107407</v>
      </c>
      <c r="K20" s="29">
        <f t="shared" si="1"/>
        <v>1.5945945945945947</v>
      </c>
      <c r="L20" s="29">
        <f t="shared" si="2"/>
        <v>1.2234432234432233</v>
      </c>
    </row>
    <row r="21" spans="1:12">
      <c r="A21" s="10" t="s">
        <v>134</v>
      </c>
      <c r="B21" s="19" t="s">
        <v>137</v>
      </c>
      <c r="C21" s="15">
        <v>9.1000000000000003E-5</v>
      </c>
      <c r="D21" s="15">
        <v>3.1640000000000001E-3</v>
      </c>
      <c r="E21" s="15">
        <v>3.9999999999999998E-6</v>
      </c>
      <c r="F21" s="15">
        <v>7.9999999999999996E-6</v>
      </c>
      <c r="G21" s="15">
        <v>3.0000000000000001E-6</v>
      </c>
      <c r="H21" s="15">
        <v>2.0000000000000002E-5</v>
      </c>
      <c r="J21" s="29">
        <f t="shared" si="0"/>
        <v>2.8761061946902654E-2</v>
      </c>
      <c r="K21" s="29">
        <f t="shared" si="1"/>
        <v>0.5</v>
      </c>
      <c r="L21" s="29">
        <f t="shared" si="2"/>
        <v>0.15</v>
      </c>
    </row>
    <row r="22" spans="1:12">
      <c r="A22" s="10" t="s">
        <v>141</v>
      </c>
      <c r="B22" s="19" t="s">
        <v>144</v>
      </c>
      <c r="C22" s="15">
        <v>2.2079999999999999E-3</v>
      </c>
      <c r="D22" s="15">
        <v>1.5870000000000001E-3</v>
      </c>
      <c r="E22" s="15">
        <v>1.8240000000000001E-3</v>
      </c>
      <c r="F22" s="15">
        <v>2.3640000000000002E-3</v>
      </c>
      <c r="G22" s="15">
        <v>4.6799999999999999E-4</v>
      </c>
      <c r="H22" s="15">
        <v>6.11E-4</v>
      </c>
      <c r="J22" s="29">
        <f t="shared" si="0"/>
        <v>1.3913043478260869</v>
      </c>
      <c r="K22" s="29">
        <f t="shared" si="1"/>
        <v>0.77157360406091369</v>
      </c>
      <c r="L22" s="29">
        <f t="shared" si="2"/>
        <v>0.76595744680851063</v>
      </c>
    </row>
    <row r="23" spans="1:12">
      <c r="A23" s="10" t="s">
        <v>148</v>
      </c>
      <c r="B23" s="19" t="s">
        <v>151</v>
      </c>
      <c r="C23" s="15">
        <v>0.113799</v>
      </c>
      <c r="D23" s="15">
        <v>0.147789</v>
      </c>
      <c r="E23" s="15">
        <v>0.16450999999999999</v>
      </c>
      <c r="F23" s="15">
        <v>1.1662E-2</v>
      </c>
      <c r="G23" s="15">
        <v>0.13628100000000001</v>
      </c>
      <c r="H23" s="15">
        <v>0.12818199999999999</v>
      </c>
      <c r="J23" s="29">
        <f t="shared" si="0"/>
        <v>0.77000994661307676</v>
      </c>
      <c r="K23" s="29">
        <f t="shared" si="1"/>
        <v>14.106499742754243</v>
      </c>
      <c r="L23" s="29">
        <f t="shared" si="2"/>
        <v>1.0631835983211373</v>
      </c>
    </row>
    <row r="24" spans="1:12">
      <c r="A24" s="10" t="s">
        <v>155</v>
      </c>
      <c r="B24" s="19" t="s">
        <v>158</v>
      </c>
      <c r="C24" s="15">
        <v>5.5569E-2</v>
      </c>
      <c r="D24" s="15">
        <v>6.4954999999999999E-2</v>
      </c>
      <c r="E24" s="15">
        <v>0.10768800000000001</v>
      </c>
      <c r="F24" s="15">
        <v>7.5569999999999998E-2</v>
      </c>
      <c r="G24" s="15">
        <v>4.7355000000000001E-2</v>
      </c>
      <c r="H24" s="15">
        <v>6.0283000000000003E-2</v>
      </c>
      <c r="J24" s="29">
        <f t="shared" si="0"/>
        <v>0.85549996151181584</v>
      </c>
      <c r="K24" s="29">
        <f t="shared" si="1"/>
        <v>1.4250099245732435</v>
      </c>
      <c r="L24" s="29">
        <f t="shared" si="2"/>
        <v>0.78554484680589887</v>
      </c>
    </row>
    <row r="25" spans="1:12">
      <c r="A25" s="10" t="s">
        <v>162</v>
      </c>
      <c r="B25" s="19" t="s">
        <v>165</v>
      </c>
      <c r="C25" s="15">
        <v>3.7706999999999997E-2</v>
      </c>
      <c r="D25" s="15">
        <v>4.8357999999999998E-2</v>
      </c>
      <c r="E25" s="15">
        <v>0.140683</v>
      </c>
      <c r="F25" s="15">
        <v>8.8955999999999993E-2</v>
      </c>
      <c r="G25" s="15">
        <v>4.8742000000000001E-2</v>
      </c>
      <c r="H25" s="15">
        <v>3.1171000000000001E-2</v>
      </c>
      <c r="J25" s="29">
        <f t="shared" si="0"/>
        <v>0.77974688779519419</v>
      </c>
      <c r="K25" s="29">
        <f t="shared" si="1"/>
        <v>1.5814897252574307</v>
      </c>
      <c r="L25" s="29">
        <f t="shared" si="2"/>
        <v>1.5636970260819352</v>
      </c>
    </row>
    <row r="26" spans="1:12">
      <c r="A26" s="10" t="s">
        <v>169</v>
      </c>
      <c r="B26" s="19" t="s">
        <v>172</v>
      </c>
      <c r="C26" s="15">
        <v>1.9999999999999999E-6</v>
      </c>
      <c r="D26" s="15">
        <v>1.9999999999999999E-6</v>
      </c>
      <c r="E26" s="15">
        <v>3.9999999999999998E-6</v>
      </c>
      <c r="F26" s="15">
        <v>1.7E-5</v>
      </c>
      <c r="G26" s="15">
        <v>2.0999999999999999E-5</v>
      </c>
      <c r="H26" s="15">
        <v>1.15E-4</v>
      </c>
      <c r="J26" s="29">
        <f t="shared" si="0"/>
        <v>1</v>
      </c>
      <c r="K26" s="29">
        <f t="shared" si="1"/>
        <v>0.23529411764705882</v>
      </c>
      <c r="L26" s="29">
        <f t="shared" si="2"/>
        <v>0.18260869565217389</v>
      </c>
    </row>
    <row r="27" spans="1:12">
      <c r="A27" s="10" t="s">
        <v>176</v>
      </c>
      <c r="B27" s="19" t="s">
        <v>179</v>
      </c>
      <c r="C27" s="15">
        <v>7.7399999999999995E-4</v>
      </c>
      <c r="D27" s="15">
        <v>4.8299999999999998E-4</v>
      </c>
      <c r="E27" s="15">
        <v>1.7960000000000001E-3</v>
      </c>
      <c r="F27" s="15">
        <v>1.554E-3</v>
      </c>
      <c r="G27" s="15">
        <v>6.7500000000000004E-4</v>
      </c>
      <c r="H27" s="15">
        <v>3.2299999999999999E-4</v>
      </c>
      <c r="J27" s="29">
        <f t="shared" si="0"/>
        <v>1.6024844720496894</v>
      </c>
      <c r="K27" s="29">
        <f t="shared" si="1"/>
        <v>1.1557271557271558</v>
      </c>
      <c r="L27" s="29">
        <f t="shared" si="2"/>
        <v>2.0897832817337463</v>
      </c>
    </row>
    <row r="28" spans="1:12">
      <c r="A28" s="10" t="s">
        <v>183</v>
      </c>
      <c r="B28" s="19" t="s">
        <v>186</v>
      </c>
      <c r="C28" s="15">
        <v>1.2075000000000001E-2</v>
      </c>
      <c r="D28" s="15">
        <v>6.6370999999999999E-2</v>
      </c>
      <c r="E28" s="15">
        <v>1.944E-3</v>
      </c>
      <c r="F28" s="15">
        <v>1.73E-3</v>
      </c>
      <c r="G28" s="15">
        <v>7.7539999999999996E-3</v>
      </c>
      <c r="H28" s="15">
        <v>6.3540000000000003E-3</v>
      </c>
      <c r="J28" s="29">
        <f t="shared" si="0"/>
        <v>0.1819318678338431</v>
      </c>
      <c r="K28" s="29">
        <f t="shared" si="1"/>
        <v>1.123699421965318</v>
      </c>
      <c r="L28" s="29">
        <f t="shared" si="2"/>
        <v>1.2203336480956877</v>
      </c>
    </row>
    <row r="29" spans="1:12">
      <c r="A29" s="10" t="s">
        <v>190</v>
      </c>
      <c r="B29" s="19" t="s">
        <v>193</v>
      </c>
      <c r="C29" s="15">
        <v>1.9000000000000001E-5</v>
      </c>
      <c r="D29" s="15">
        <v>1.9999999999999999E-6</v>
      </c>
      <c r="E29" s="15">
        <v>1.9000000000000001E-5</v>
      </c>
      <c r="F29" s="15">
        <v>3.3000000000000003E-5</v>
      </c>
      <c r="G29" s="15">
        <v>7.2999999999999999E-5</v>
      </c>
      <c r="H29" s="15">
        <v>7.2999999999999999E-5</v>
      </c>
      <c r="J29" s="29">
        <f t="shared" si="0"/>
        <v>9.5000000000000018</v>
      </c>
      <c r="K29" s="29">
        <f t="shared" si="1"/>
        <v>0.57575757575757569</v>
      </c>
      <c r="L29" s="29">
        <f t="shared" si="2"/>
        <v>1</v>
      </c>
    </row>
    <row r="30" spans="1:12">
      <c r="A30" s="10" t="s">
        <v>197</v>
      </c>
      <c r="B30" s="19" t="s">
        <v>200</v>
      </c>
      <c r="C30" s="15">
        <v>2.04E-4</v>
      </c>
      <c r="D30" s="15">
        <v>5.7600000000000001E-4</v>
      </c>
      <c r="E30" s="15">
        <v>1.8471999999999999E-2</v>
      </c>
      <c r="F30" s="15">
        <v>1.3082E-2</v>
      </c>
      <c r="G30" s="15">
        <v>8.3040000000000006E-3</v>
      </c>
      <c r="H30" s="15">
        <v>8.1700000000000002E-3</v>
      </c>
      <c r="J30" s="29">
        <f t="shared" si="0"/>
        <v>0.35416666666666663</v>
      </c>
      <c r="K30" s="29">
        <f t="shared" si="1"/>
        <v>1.4120165112368139</v>
      </c>
      <c r="L30" s="29">
        <f t="shared" si="2"/>
        <v>1.0164014687882497</v>
      </c>
    </row>
    <row r="31" spans="1:12">
      <c r="A31" s="10" t="s">
        <v>204</v>
      </c>
      <c r="B31" s="19" t="s">
        <v>207</v>
      </c>
      <c r="C31" s="15">
        <v>1.0553E-2</v>
      </c>
      <c r="D31" s="15">
        <v>2.9099999999999998E-3</v>
      </c>
      <c r="E31" s="15">
        <v>5.1180000000000002E-3</v>
      </c>
      <c r="F31" s="15">
        <v>3.48E-4</v>
      </c>
      <c r="G31" s="15">
        <v>1.3259999999999999E-3</v>
      </c>
      <c r="H31" s="15">
        <v>9.1200000000000005E-4</v>
      </c>
      <c r="J31" s="29">
        <f t="shared" si="0"/>
        <v>3.6264604810996564</v>
      </c>
      <c r="K31" s="29">
        <f t="shared" si="1"/>
        <v>14.706896551724139</v>
      </c>
      <c r="L31" s="29">
        <f t="shared" si="2"/>
        <v>1.4539473684210524</v>
      </c>
    </row>
    <row r="32" spans="1:12">
      <c r="A32" s="10" t="s">
        <v>211</v>
      </c>
      <c r="B32" s="19" t="s">
        <v>214</v>
      </c>
      <c r="C32" s="15">
        <v>1.0244E-2</v>
      </c>
      <c r="D32" s="15">
        <v>1.0925000000000001E-2</v>
      </c>
      <c r="E32" s="15">
        <v>7.9605999999999996E-2</v>
      </c>
      <c r="F32" s="15">
        <v>4.5392000000000002E-2</v>
      </c>
      <c r="G32" s="15">
        <v>6.2648999999999996E-2</v>
      </c>
      <c r="H32" s="15">
        <v>3.9614000000000003E-2</v>
      </c>
      <c r="J32" s="29">
        <f t="shared" si="0"/>
        <v>0.93766590389016014</v>
      </c>
      <c r="K32" s="29">
        <f t="shared" si="1"/>
        <v>1.7537451533309834</v>
      </c>
      <c r="L32" s="29">
        <f t="shared" si="2"/>
        <v>1.5814863432119954</v>
      </c>
    </row>
    <row r="33" spans="1:12">
      <c r="A33" s="10" t="s">
        <v>218</v>
      </c>
      <c r="B33" s="19" t="s">
        <v>221</v>
      </c>
      <c r="C33" s="15">
        <v>2.3019999999999998E-3</v>
      </c>
      <c r="D33" s="15">
        <v>3.1280000000000001E-3</v>
      </c>
      <c r="E33" s="15">
        <v>0.10972999999999999</v>
      </c>
      <c r="F33" s="15">
        <v>5.0004E-2</v>
      </c>
      <c r="G33" s="15">
        <v>8.5277000000000006E-2</v>
      </c>
      <c r="H33" s="15">
        <v>7.1398000000000003E-2</v>
      </c>
      <c r="J33" s="29">
        <f t="shared" si="0"/>
        <v>0.73593350383631706</v>
      </c>
      <c r="K33" s="29">
        <f t="shared" si="1"/>
        <v>2.1944244460443163</v>
      </c>
      <c r="L33" s="29">
        <f t="shared" si="2"/>
        <v>1.194389198576991</v>
      </c>
    </row>
    <row r="34" spans="1:12">
      <c r="A34" s="10" t="s">
        <v>225</v>
      </c>
      <c r="B34" s="19" t="s">
        <v>228</v>
      </c>
      <c r="C34" s="15">
        <v>1.9999999999999999E-6</v>
      </c>
      <c r="D34" s="15">
        <v>6.0000000000000002E-6</v>
      </c>
      <c r="E34" s="15">
        <v>3.9999999999999998E-6</v>
      </c>
      <c r="F34" s="15">
        <v>3.9999999999999998E-6</v>
      </c>
      <c r="G34" s="15">
        <v>2.3E-5</v>
      </c>
      <c r="H34" s="15">
        <v>1.1E-4</v>
      </c>
      <c r="J34" s="29">
        <f t="shared" si="0"/>
        <v>0.33333333333333331</v>
      </c>
      <c r="K34" s="29">
        <f t="shared" si="1"/>
        <v>1</v>
      </c>
      <c r="L34" s="29">
        <f t="shared" si="2"/>
        <v>0.20909090909090908</v>
      </c>
    </row>
    <row r="35" spans="1:12">
      <c r="A35" s="10" t="s">
        <v>232</v>
      </c>
      <c r="B35" s="19" t="s">
        <v>235</v>
      </c>
      <c r="C35" s="15">
        <v>5.2220000000000001E-3</v>
      </c>
      <c r="D35" s="15">
        <v>5.7210000000000004E-3</v>
      </c>
      <c r="E35" s="15">
        <v>1.4666999999999999E-2</v>
      </c>
      <c r="F35" s="15">
        <v>1.3358E-2</v>
      </c>
      <c r="G35" s="15">
        <v>2.1953E-2</v>
      </c>
      <c r="H35" s="15">
        <v>1.7915E-2</v>
      </c>
      <c r="J35" s="29">
        <f t="shared" si="0"/>
        <v>0.91277748645341716</v>
      </c>
      <c r="K35" s="29">
        <f t="shared" si="1"/>
        <v>1.0979937116334779</v>
      </c>
      <c r="L35" s="29">
        <f t="shared" si="2"/>
        <v>1.2253977114150154</v>
      </c>
    </row>
    <row r="36" spans="1:12">
      <c r="A36" s="10" t="s">
        <v>239</v>
      </c>
      <c r="B36" s="19" t="s">
        <v>242</v>
      </c>
      <c r="C36" s="15">
        <v>8.7236999999999995E-2</v>
      </c>
      <c r="D36" s="15">
        <v>0.13760600000000001</v>
      </c>
      <c r="E36" s="15">
        <v>0.151087</v>
      </c>
      <c r="F36" s="15">
        <v>0.206896</v>
      </c>
      <c r="G36" s="15">
        <v>4.1755E-2</v>
      </c>
      <c r="H36" s="15">
        <v>3.6978999999999998E-2</v>
      </c>
      <c r="J36" s="29">
        <f t="shared" si="0"/>
        <v>0.63396218188160391</v>
      </c>
      <c r="K36" s="29">
        <f t="shared" si="1"/>
        <v>0.73025578068208186</v>
      </c>
      <c r="L36" s="29">
        <f t="shared" si="2"/>
        <v>1.1291543849211716</v>
      </c>
    </row>
    <row r="37" spans="1:12">
      <c r="A37" s="10" t="s">
        <v>246</v>
      </c>
      <c r="B37" s="19" t="s">
        <v>249</v>
      </c>
      <c r="C37" s="15">
        <v>3.2820000000000002E-3</v>
      </c>
      <c r="D37" s="15">
        <v>6.6470000000000001E-3</v>
      </c>
      <c r="E37" s="15">
        <v>7.6800000000000002E-4</v>
      </c>
      <c r="F37" s="15">
        <v>6.2299999999999996E-4</v>
      </c>
      <c r="G37" s="15">
        <v>3.1849999999999999E-3</v>
      </c>
      <c r="H37" s="15">
        <v>2.5279999999999999E-3</v>
      </c>
      <c r="J37" s="29">
        <f t="shared" si="0"/>
        <v>0.49375658191665417</v>
      </c>
      <c r="K37" s="29">
        <f t="shared" si="1"/>
        <v>1.2327447833065812</v>
      </c>
      <c r="L37" s="29">
        <f t="shared" si="2"/>
        <v>1.2598892405063291</v>
      </c>
    </row>
    <row r="38" spans="1:12">
      <c r="A38" s="10" t="s">
        <v>252</v>
      </c>
      <c r="B38" s="19" t="s">
        <v>255</v>
      </c>
      <c r="C38" s="15">
        <v>1.9999999999999999E-6</v>
      </c>
      <c r="D38" s="15">
        <v>1.9999999999999999E-6</v>
      </c>
      <c r="E38" s="15">
        <v>3.9999999999999998E-6</v>
      </c>
      <c r="F38" s="15">
        <v>3.9999999999999998E-6</v>
      </c>
      <c r="G38" s="15">
        <v>1.9999999999999999E-6</v>
      </c>
      <c r="H38" s="15">
        <v>1.07E-4</v>
      </c>
      <c r="J38" s="29">
        <f t="shared" si="0"/>
        <v>1</v>
      </c>
      <c r="K38" s="29">
        <f t="shared" si="1"/>
        <v>1</v>
      </c>
      <c r="L38" s="29">
        <f t="shared" si="2"/>
        <v>1.8691588785046728E-2</v>
      </c>
    </row>
    <row r="39" spans="1:12">
      <c r="A39" s="10" t="s">
        <v>258</v>
      </c>
      <c r="B39" s="19" t="s">
        <v>261</v>
      </c>
      <c r="C39" s="15">
        <v>9.0000000000000002E-6</v>
      </c>
      <c r="D39" s="15">
        <v>9.0000000000000002E-6</v>
      </c>
      <c r="E39" s="15">
        <v>2.1999999999999999E-5</v>
      </c>
      <c r="F39" s="15">
        <v>3.4999999999999997E-5</v>
      </c>
      <c r="G39" s="15">
        <v>5.1999999999999997E-5</v>
      </c>
      <c r="H39" s="15">
        <v>6.7000000000000002E-5</v>
      </c>
      <c r="J39" s="29">
        <f t="shared" si="0"/>
        <v>1</v>
      </c>
      <c r="K39" s="29">
        <f t="shared" si="1"/>
        <v>0.62857142857142856</v>
      </c>
      <c r="L39" s="29">
        <f t="shared" si="2"/>
        <v>0.77611940298507454</v>
      </c>
    </row>
    <row r="40" spans="1:12">
      <c r="A40" s="10" t="s">
        <v>265</v>
      </c>
      <c r="B40" s="19" t="s">
        <v>268</v>
      </c>
      <c r="C40" s="15">
        <v>6.9999999999999999E-6</v>
      </c>
      <c r="D40" s="15">
        <v>1.2999999999999999E-5</v>
      </c>
      <c r="E40" s="15">
        <v>8.2999999999999998E-5</v>
      </c>
      <c r="F40" s="15">
        <v>3.4999999999999997E-5</v>
      </c>
      <c r="G40" s="15">
        <v>1.36E-4</v>
      </c>
      <c r="H40" s="15">
        <v>3.1700000000000001E-4</v>
      </c>
      <c r="J40" s="29">
        <f t="shared" si="0"/>
        <v>0.53846153846153844</v>
      </c>
      <c r="K40" s="29">
        <f t="shared" si="1"/>
        <v>2.3714285714285714</v>
      </c>
      <c r="L40" s="29">
        <f t="shared" si="2"/>
        <v>0.42902208201892744</v>
      </c>
    </row>
    <row r="41" spans="1:12">
      <c r="A41" s="10" t="s">
        <v>272</v>
      </c>
      <c r="B41" s="19" t="s">
        <v>275</v>
      </c>
      <c r="C41" s="15">
        <v>6.4520000000000003E-3</v>
      </c>
      <c r="D41" s="15">
        <v>1.0560999999999999E-2</v>
      </c>
      <c r="E41" s="15">
        <v>0.107963</v>
      </c>
      <c r="F41" s="15">
        <v>7.9705999999999999E-2</v>
      </c>
      <c r="G41" s="15">
        <v>2.1047E-2</v>
      </c>
      <c r="H41" s="15">
        <v>1.9871E-2</v>
      </c>
      <c r="J41" s="29">
        <f t="shared" si="0"/>
        <v>0.6109269955496639</v>
      </c>
      <c r="K41" s="29">
        <f t="shared" si="1"/>
        <v>1.3545153438887914</v>
      </c>
      <c r="L41" s="29">
        <f t="shared" si="2"/>
        <v>1.0591817221075939</v>
      </c>
    </row>
    <row r="42" spans="1:12">
      <c r="A42" s="10" t="s">
        <v>279</v>
      </c>
      <c r="B42" s="19" t="s">
        <v>282</v>
      </c>
      <c r="C42" s="15">
        <v>0.101772</v>
      </c>
      <c r="D42" s="15">
        <v>0.12382899999999999</v>
      </c>
      <c r="E42" s="15">
        <v>0.22833100000000001</v>
      </c>
      <c r="F42" s="15">
        <v>0.21559300000000001</v>
      </c>
      <c r="G42" s="15">
        <v>0.26638499999999998</v>
      </c>
      <c r="H42" s="15">
        <v>0.30164600000000003</v>
      </c>
      <c r="J42" s="29">
        <f t="shared" si="0"/>
        <v>0.82187532807339159</v>
      </c>
      <c r="K42" s="29">
        <f t="shared" si="1"/>
        <v>1.0590835509501699</v>
      </c>
      <c r="L42" s="29">
        <f t="shared" si="2"/>
        <v>0.8831046988854484</v>
      </c>
    </row>
    <row r="43" spans="1:12">
      <c r="A43" s="10" t="s">
        <v>286</v>
      </c>
      <c r="B43" s="19" t="s">
        <v>289</v>
      </c>
      <c r="C43" s="15">
        <v>1.9999999999999999E-6</v>
      </c>
      <c r="D43" s="15">
        <v>1.9599999999999999E-4</v>
      </c>
      <c r="E43" s="15">
        <v>4.35E-4</v>
      </c>
      <c r="F43" s="15">
        <v>8.0400000000000003E-4</v>
      </c>
      <c r="G43" s="15">
        <v>3.3000000000000003E-5</v>
      </c>
      <c r="H43" s="15">
        <v>7.7000000000000001E-5</v>
      </c>
      <c r="J43" s="29">
        <f t="shared" si="0"/>
        <v>1.020408163265306E-2</v>
      </c>
      <c r="K43" s="29">
        <f t="shared" si="1"/>
        <v>0.54104477611940294</v>
      </c>
      <c r="L43" s="29">
        <f t="shared" si="2"/>
        <v>0.4285714285714286</v>
      </c>
    </row>
    <row r="44" spans="1:12">
      <c r="A44" s="10" t="s">
        <v>293</v>
      </c>
      <c r="B44" s="19" t="s">
        <v>296</v>
      </c>
      <c r="C44" s="15">
        <v>1.4E-5</v>
      </c>
      <c r="D44" s="15">
        <v>6.3999999999999997E-5</v>
      </c>
      <c r="E44" s="15">
        <v>3.5500000000000001E-4</v>
      </c>
      <c r="F44" s="15">
        <v>3.6600000000000001E-4</v>
      </c>
      <c r="G44" s="15">
        <v>5.4100000000000003E-4</v>
      </c>
      <c r="H44" s="15">
        <v>2.2900000000000001E-4</v>
      </c>
      <c r="J44" s="29">
        <f t="shared" si="0"/>
        <v>0.21875</v>
      </c>
      <c r="K44" s="29">
        <f t="shared" si="1"/>
        <v>0.9699453551912568</v>
      </c>
      <c r="L44" s="29">
        <f t="shared" si="2"/>
        <v>2.3624454148471616</v>
      </c>
    </row>
    <row r="45" spans="1:12">
      <c r="A45" s="10" t="s">
        <v>300</v>
      </c>
      <c r="B45" s="19" t="s">
        <v>303</v>
      </c>
      <c r="C45" s="15">
        <v>4.8758000000000003E-2</v>
      </c>
      <c r="D45" s="15">
        <v>4.2687000000000003E-2</v>
      </c>
      <c r="E45" s="15">
        <v>5.3733999999999997E-2</v>
      </c>
      <c r="F45" s="15">
        <v>3.4096000000000001E-2</v>
      </c>
      <c r="G45" s="15">
        <v>4.7834000000000002E-2</v>
      </c>
      <c r="H45" s="15">
        <v>2.9988000000000001E-2</v>
      </c>
      <c r="J45" s="29">
        <f t="shared" si="0"/>
        <v>1.1422212851687867</v>
      </c>
      <c r="K45" s="29">
        <f t="shared" si="1"/>
        <v>1.5759619896762083</v>
      </c>
      <c r="L45" s="29">
        <f t="shared" si="2"/>
        <v>1.5951047085500867</v>
      </c>
    </row>
    <row r="46" spans="1:12">
      <c r="A46" s="10" t="s">
        <v>307</v>
      </c>
      <c r="B46" s="19" t="s">
        <v>310</v>
      </c>
      <c r="C46" s="15">
        <v>2.0792999999999999E-2</v>
      </c>
      <c r="D46" s="15">
        <v>2.8282999999999999E-2</v>
      </c>
      <c r="E46" s="15">
        <v>0.11293599999999999</v>
      </c>
      <c r="F46" s="15">
        <v>9.3726000000000004E-2</v>
      </c>
      <c r="G46" s="15">
        <v>4.1709000000000003E-2</v>
      </c>
      <c r="H46" s="15">
        <v>4.9730999999999997E-2</v>
      </c>
      <c r="J46" s="29">
        <f t="shared" si="0"/>
        <v>0.73517660785630945</v>
      </c>
      <c r="K46" s="29">
        <f t="shared" si="1"/>
        <v>1.2049591362055352</v>
      </c>
      <c r="L46" s="29">
        <f t="shared" si="2"/>
        <v>0.83869216384146716</v>
      </c>
    </row>
    <row r="47" spans="1:12">
      <c r="A47" s="10" t="s">
        <v>313</v>
      </c>
      <c r="B47" s="19" t="s">
        <v>316</v>
      </c>
      <c r="C47" s="15">
        <v>1.9999999999999999E-6</v>
      </c>
      <c r="D47" s="15">
        <v>1.9999999999999999E-6</v>
      </c>
      <c r="E47" s="15">
        <v>5.5599999999999996E-4</v>
      </c>
      <c r="F47" s="15">
        <v>6.5899999999999997E-4</v>
      </c>
      <c r="G47" s="15">
        <v>1.5999999999999999E-5</v>
      </c>
      <c r="H47" s="15">
        <v>1.1E-4</v>
      </c>
      <c r="J47" s="29">
        <f t="shared" si="0"/>
        <v>1</v>
      </c>
      <c r="K47" s="29">
        <f t="shared" si="1"/>
        <v>0.8437025796661608</v>
      </c>
      <c r="L47" s="29">
        <f t="shared" si="2"/>
        <v>0.14545454545454545</v>
      </c>
    </row>
    <row r="48" spans="1:12">
      <c r="A48" s="10" t="s">
        <v>320</v>
      </c>
      <c r="B48" s="19" t="s">
        <v>323</v>
      </c>
      <c r="C48" s="15">
        <v>6.0000000000000002E-6</v>
      </c>
      <c r="D48" s="15">
        <v>3.1000000000000001E-5</v>
      </c>
      <c r="E48" s="15">
        <v>3.5599999999999998E-4</v>
      </c>
      <c r="F48" s="15">
        <v>5.1E-5</v>
      </c>
      <c r="G48" s="15">
        <v>9.0000000000000002E-6</v>
      </c>
      <c r="H48" s="15">
        <v>1.17E-4</v>
      </c>
      <c r="J48" s="29">
        <f t="shared" si="0"/>
        <v>0.19354838709677419</v>
      </c>
      <c r="K48" s="29">
        <f t="shared" si="1"/>
        <v>6.9803921568627452</v>
      </c>
      <c r="L48" s="29">
        <f t="shared" si="2"/>
        <v>7.6923076923076927E-2</v>
      </c>
    </row>
    <row r="49" spans="1:12">
      <c r="A49" s="10" t="s">
        <v>327</v>
      </c>
      <c r="B49" s="19" t="s">
        <v>330</v>
      </c>
      <c r="C49" s="15">
        <v>1.237E-3</v>
      </c>
      <c r="D49" s="15">
        <v>1.348E-3</v>
      </c>
      <c r="E49" s="15">
        <v>1.2277E-2</v>
      </c>
      <c r="F49" s="15">
        <v>8.0990000000000003E-3</v>
      </c>
      <c r="G49" s="15">
        <v>1.2352999999999999E-2</v>
      </c>
      <c r="H49" s="15">
        <v>1.469E-2</v>
      </c>
      <c r="J49" s="29">
        <f t="shared" si="0"/>
        <v>0.91765578635014833</v>
      </c>
      <c r="K49" s="29">
        <f t="shared" si="1"/>
        <v>1.5158661563155944</v>
      </c>
      <c r="L49" s="29">
        <f t="shared" si="2"/>
        <v>0.84091218515997268</v>
      </c>
    </row>
    <row r="50" spans="1:12">
      <c r="A50" s="10" t="s">
        <v>334</v>
      </c>
      <c r="B50" s="19" t="s">
        <v>337</v>
      </c>
      <c r="C50" s="15">
        <v>1.4788000000000001E-2</v>
      </c>
      <c r="D50" s="15">
        <v>5.208E-3</v>
      </c>
      <c r="E50" s="15">
        <v>5.3605E-2</v>
      </c>
      <c r="F50" s="15">
        <v>7.3598999999999998E-2</v>
      </c>
      <c r="G50" s="15">
        <v>5.1330000000000004E-3</v>
      </c>
      <c r="H50" s="15">
        <v>4.7730000000000003E-3</v>
      </c>
      <c r="J50" s="29">
        <f t="shared" si="0"/>
        <v>2.839477726574501</v>
      </c>
      <c r="K50" s="29">
        <f t="shared" si="1"/>
        <v>0.72833870025407954</v>
      </c>
      <c r="L50" s="29">
        <f t="shared" si="2"/>
        <v>1.0754242614707732</v>
      </c>
    </row>
    <row r="51" spans="1:12">
      <c r="A51" s="10" t="s">
        <v>341</v>
      </c>
      <c r="B51" s="19" t="s">
        <v>344</v>
      </c>
      <c r="C51" s="15">
        <v>1.2961E-2</v>
      </c>
      <c r="D51" s="15">
        <v>3.2008000000000002E-2</v>
      </c>
      <c r="E51" s="15">
        <v>9.5404000000000003E-2</v>
      </c>
      <c r="F51" s="15">
        <v>9.8674999999999999E-2</v>
      </c>
      <c r="G51" s="15">
        <v>2.4136999999999999E-2</v>
      </c>
      <c r="H51" s="15">
        <v>1.3332E-2</v>
      </c>
      <c r="J51" s="29">
        <f t="shared" si="0"/>
        <v>0.40493001749562607</v>
      </c>
      <c r="K51" s="29">
        <f t="shared" si="1"/>
        <v>0.96685077273878894</v>
      </c>
      <c r="L51" s="29">
        <f t="shared" si="2"/>
        <v>1.8104560456045604</v>
      </c>
    </row>
    <row r="52" spans="1:12">
      <c r="A52" s="10" t="s">
        <v>348</v>
      </c>
      <c r="B52" s="19" t="s">
        <v>351</v>
      </c>
      <c r="C52" s="15">
        <v>2.4771000000000001E-2</v>
      </c>
      <c r="D52" s="15">
        <v>1.1176E-2</v>
      </c>
      <c r="E52" s="15">
        <v>8.9343000000000006E-2</v>
      </c>
      <c r="F52" s="15">
        <v>3.3065999999999998E-2</v>
      </c>
      <c r="G52" s="15">
        <v>1.8665000000000001E-2</v>
      </c>
      <c r="H52" s="15">
        <v>1.8615E-2</v>
      </c>
      <c r="J52" s="29">
        <f t="shared" si="0"/>
        <v>2.216445955619184</v>
      </c>
      <c r="K52" s="29">
        <f t="shared" si="1"/>
        <v>2.7019597169297773</v>
      </c>
      <c r="L52" s="29">
        <f t="shared" si="2"/>
        <v>1.0026860059092131</v>
      </c>
    </row>
    <row r="53" spans="1:12">
      <c r="A53" s="10" t="s">
        <v>355</v>
      </c>
      <c r="B53" s="19" t="s">
        <v>358</v>
      </c>
      <c r="C53" s="15">
        <v>2.0333E-2</v>
      </c>
      <c r="D53" s="15">
        <v>3.5506000000000003E-2</v>
      </c>
      <c r="E53" s="15">
        <v>0.109677</v>
      </c>
      <c r="F53" s="15">
        <v>9.6407999999999994E-2</v>
      </c>
      <c r="G53" s="15">
        <v>5.2225000000000001E-2</v>
      </c>
      <c r="H53" s="15">
        <v>4.9963E-2</v>
      </c>
      <c r="J53" s="29">
        <f t="shared" si="0"/>
        <v>0.57266377513659661</v>
      </c>
      <c r="K53" s="29">
        <f t="shared" si="1"/>
        <v>1.1376338063231268</v>
      </c>
      <c r="L53" s="29">
        <f t="shared" si="2"/>
        <v>1.0452735023917699</v>
      </c>
    </row>
    <row r="54" spans="1:12">
      <c r="A54" s="10" t="s">
        <v>362</v>
      </c>
      <c r="B54" s="19" t="s">
        <v>365</v>
      </c>
      <c r="C54" s="15">
        <v>1.9999999999999999E-6</v>
      </c>
      <c r="D54" s="15">
        <v>1.9999999999999999E-6</v>
      </c>
      <c r="E54" s="15">
        <v>7.1000000000000005E-5</v>
      </c>
      <c r="F54" s="15">
        <v>3.9999999999999998E-6</v>
      </c>
      <c r="G54" s="15">
        <v>4.0000000000000003E-5</v>
      </c>
      <c r="H54" s="15">
        <v>1.2899999999999999E-4</v>
      </c>
      <c r="J54" s="29">
        <f t="shared" si="0"/>
        <v>1</v>
      </c>
      <c r="K54" s="29">
        <f t="shared" si="1"/>
        <v>17.750000000000004</v>
      </c>
      <c r="L54" s="29">
        <f t="shared" si="2"/>
        <v>0.31007751937984501</v>
      </c>
    </row>
    <row r="55" spans="1:12">
      <c r="A55" s="10" t="s">
        <v>369</v>
      </c>
      <c r="B55" s="19" t="s">
        <v>372</v>
      </c>
      <c r="C55" s="15">
        <v>1.9999999999999999E-6</v>
      </c>
      <c r="D55" s="15">
        <v>1.9999999999999999E-6</v>
      </c>
      <c r="E55" s="15">
        <v>1.4999999999999999E-4</v>
      </c>
      <c r="F55" s="15">
        <v>1.45E-4</v>
      </c>
      <c r="G55" s="15">
        <v>5.1999999999999997E-5</v>
      </c>
      <c r="H55" s="15">
        <v>1.6799999999999999E-4</v>
      </c>
      <c r="J55" s="29">
        <f t="shared" si="0"/>
        <v>1</v>
      </c>
      <c r="K55" s="29">
        <f t="shared" si="1"/>
        <v>1.0344827586206895</v>
      </c>
      <c r="L55" s="29">
        <f t="shared" si="2"/>
        <v>0.30952380952380953</v>
      </c>
    </row>
    <row r="56" spans="1:12">
      <c r="A56" s="10" t="s">
        <v>376</v>
      </c>
      <c r="B56" s="19" t="s">
        <v>379</v>
      </c>
      <c r="C56" s="15">
        <v>1.8259999999999999E-3</v>
      </c>
      <c r="D56" s="15">
        <v>1.1770000000000001E-3</v>
      </c>
      <c r="E56" s="15">
        <v>5.94E-3</v>
      </c>
      <c r="F56" s="15">
        <v>2.764E-3</v>
      </c>
      <c r="G56" s="15">
        <v>5.3039999999999997E-3</v>
      </c>
      <c r="H56" s="15">
        <v>3.176E-3</v>
      </c>
      <c r="J56" s="29">
        <f t="shared" si="0"/>
        <v>1.5514018691588782</v>
      </c>
      <c r="K56" s="29">
        <f t="shared" si="1"/>
        <v>2.1490593342981188</v>
      </c>
      <c r="L56" s="29">
        <f t="shared" si="2"/>
        <v>1.6700251889168765</v>
      </c>
    </row>
    <row r="57" spans="1:12">
      <c r="A57" s="10" t="s">
        <v>383</v>
      </c>
      <c r="B57" s="19" t="s">
        <v>386</v>
      </c>
      <c r="C57" s="15">
        <v>3.3289650000000002</v>
      </c>
      <c r="D57" s="15">
        <v>3.1979039999999999</v>
      </c>
      <c r="E57" s="15">
        <v>2.7445539999999999</v>
      </c>
      <c r="F57" s="15">
        <v>3.8669829999999998</v>
      </c>
      <c r="G57" s="15">
        <v>1.6880200000000001</v>
      </c>
      <c r="H57" s="15">
        <v>7.4152880000000003</v>
      </c>
      <c r="J57" s="29">
        <f t="shared" si="0"/>
        <v>1.0409834066313437</v>
      </c>
      <c r="K57" s="29">
        <f t="shared" si="1"/>
        <v>0.70974038417029506</v>
      </c>
      <c r="L57" s="29">
        <f t="shared" si="2"/>
        <v>0.22764051780591665</v>
      </c>
    </row>
    <row r="58" spans="1:12">
      <c r="A58" s="10" t="s">
        <v>390</v>
      </c>
      <c r="B58" s="19" t="s">
        <v>393</v>
      </c>
      <c r="C58" s="15">
        <v>1.9999999999999999E-6</v>
      </c>
      <c r="D58" s="15">
        <v>1.7E-5</v>
      </c>
      <c r="E58" s="15">
        <v>5.0000000000000002E-5</v>
      </c>
      <c r="F58" s="15">
        <v>3.0800000000000001E-4</v>
      </c>
      <c r="G58" s="15">
        <v>5.0000000000000004E-6</v>
      </c>
      <c r="H58" s="15">
        <v>9.3999999999999994E-5</v>
      </c>
      <c r="J58" s="29">
        <f t="shared" si="0"/>
        <v>0.11764705882352941</v>
      </c>
      <c r="K58" s="29">
        <f t="shared" si="1"/>
        <v>0.16233766233766234</v>
      </c>
      <c r="L58" s="29">
        <f t="shared" si="2"/>
        <v>5.3191489361702135E-2</v>
      </c>
    </row>
    <row r="59" spans="1:12">
      <c r="A59" s="10" t="s">
        <v>397</v>
      </c>
      <c r="B59" s="19" t="s">
        <v>400</v>
      </c>
      <c r="C59" s="15">
        <v>3.8200000000000002E-4</v>
      </c>
      <c r="D59" s="15">
        <v>2.99E-4</v>
      </c>
      <c r="E59" s="15">
        <v>9.1699999999999995E-4</v>
      </c>
      <c r="F59" s="15">
        <v>3.01E-4</v>
      </c>
      <c r="G59" s="15">
        <v>1.0480000000000001E-3</v>
      </c>
      <c r="H59" s="15">
        <v>4.1199999999999999E-4</v>
      </c>
      <c r="J59" s="29">
        <f t="shared" si="0"/>
        <v>1.2775919732441472</v>
      </c>
      <c r="K59" s="29">
        <f t="shared" si="1"/>
        <v>3.0465116279069768</v>
      </c>
      <c r="L59" s="29">
        <f t="shared" si="2"/>
        <v>2.5436893203883497</v>
      </c>
    </row>
    <row r="60" spans="1:12">
      <c r="A60" s="10" t="s">
        <v>404</v>
      </c>
      <c r="B60" s="19" t="s">
        <v>407</v>
      </c>
      <c r="C60" s="15">
        <v>1.11E-4</v>
      </c>
      <c r="D60" s="15">
        <v>4.1E-5</v>
      </c>
      <c r="E60" s="15">
        <v>8.1999999999999998E-4</v>
      </c>
      <c r="F60" s="15">
        <v>1.5809999999999999E-3</v>
      </c>
      <c r="G60" s="15">
        <v>6.1799999999999995E-4</v>
      </c>
      <c r="H60" s="15">
        <v>9.5200000000000005E-4</v>
      </c>
      <c r="J60" s="29">
        <f t="shared" si="0"/>
        <v>2.7073170731707319</v>
      </c>
      <c r="K60" s="29">
        <f t="shared" si="1"/>
        <v>0.51865907653383936</v>
      </c>
      <c r="L60" s="29">
        <f t="shared" si="2"/>
        <v>0.64915966386554613</v>
      </c>
    </row>
    <row r="61" spans="1:12">
      <c r="A61" s="10" t="s">
        <v>411</v>
      </c>
      <c r="B61" s="19" t="s">
        <v>414</v>
      </c>
      <c r="C61" s="15">
        <v>1.9999999999999999E-6</v>
      </c>
      <c r="D61" s="15">
        <v>1.9999999999999999E-6</v>
      </c>
      <c r="E61" s="15">
        <v>3.9999999999999998E-6</v>
      </c>
      <c r="F61" s="15">
        <v>3.9999999999999998E-6</v>
      </c>
      <c r="G61" s="15">
        <v>3.0000000000000001E-5</v>
      </c>
      <c r="H61" s="15">
        <v>2.1900000000000001E-4</v>
      </c>
      <c r="J61" s="29">
        <f t="shared" si="0"/>
        <v>1</v>
      </c>
      <c r="K61" s="29">
        <f t="shared" si="1"/>
        <v>1</v>
      </c>
      <c r="L61" s="29">
        <f t="shared" si="2"/>
        <v>0.13698630136986301</v>
      </c>
    </row>
    <row r="62" spans="1:12">
      <c r="A62" s="10" t="s">
        <v>418</v>
      </c>
      <c r="B62" s="19" t="s">
        <v>421</v>
      </c>
      <c r="C62" s="15">
        <v>1.9999999999999999E-6</v>
      </c>
      <c r="D62" s="15">
        <v>1.0000000000000001E-5</v>
      </c>
      <c r="E62" s="15">
        <v>1.7E-5</v>
      </c>
      <c r="F62" s="15">
        <v>3.9999999999999998E-6</v>
      </c>
      <c r="G62" s="15">
        <v>6.9999999999999999E-6</v>
      </c>
      <c r="H62" s="15">
        <v>1.2E-4</v>
      </c>
      <c r="J62" s="29">
        <f t="shared" si="0"/>
        <v>0.19999999999999998</v>
      </c>
      <c r="K62" s="29">
        <f t="shared" si="1"/>
        <v>4.25</v>
      </c>
      <c r="L62" s="29">
        <f t="shared" si="2"/>
        <v>5.8333333333333334E-2</v>
      </c>
    </row>
    <row r="63" spans="1:12">
      <c r="A63" s="10" t="s">
        <v>425</v>
      </c>
      <c r="B63" s="19" t="s">
        <v>428</v>
      </c>
      <c r="C63" s="15">
        <v>1.5E-5</v>
      </c>
      <c r="D63" s="15">
        <v>1.9999999999999999E-6</v>
      </c>
      <c r="E63" s="15">
        <v>5.5999999999999999E-5</v>
      </c>
      <c r="F63" s="15">
        <v>5.1E-5</v>
      </c>
      <c r="G63" s="15">
        <v>1.9999999999999999E-6</v>
      </c>
      <c r="H63" s="15">
        <v>1.1900000000000001E-4</v>
      </c>
      <c r="J63" s="29">
        <f t="shared" si="0"/>
        <v>7.5000000000000009</v>
      </c>
      <c r="K63" s="29">
        <f t="shared" si="1"/>
        <v>1.0980392156862746</v>
      </c>
      <c r="L63" s="29">
        <f t="shared" si="2"/>
        <v>1.680672268907563E-2</v>
      </c>
    </row>
    <row r="64" spans="1:12">
      <c r="A64" s="10" t="s">
        <v>432</v>
      </c>
      <c r="B64" s="19" t="s">
        <v>435</v>
      </c>
      <c r="C64" s="15">
        <v>5.0000000000000001E-4</v>
      </c>
      <c r="D64" s="15">
        <v>2.02E-4</v>
      </c>
      <c r="E64" s="15">
        <v>2.1999999999999999E-5</v>
      </c>
      <c r="F64" s="15">
        <v>3.9999999999999998E-6</v>
      </c>
      <c r="G64" s="15">
        <v>3.7800000000000003E-4</v>
      </c>
      <c r="H64" s="15">
        <v>4.3899999999999999E-4</v>
      </c>
      <c r="J64" s="29">
        <f t="shared" si="0"/>
        <v>2.4752475247524752</v>
      </c>
      <c r="K64" s="29">
        <f t="shared" si="1"/>
        <v>5.5</v>
      </c>
      <c r="L64" s="29">
        <f t="shared" si="2"/>
        <v>0.86104783599088841</v>
      </c>
    </row>
    <row r="65" spans="1:12">
      <c r="A65" s="10" t="s">
        <v>439</v>
      </c>
      <c r="B65" s="19" t="s">
        <v>442</v>
      </c>
      <c r="C65" s="15">
        <v>9.3999999999999994E-5</v>
      </c>
      <c r="D65" s="15">
        <v>1.9999999999999999E-6</v>
      </c>
      <c r="E65" s="15">
        <v>3.9999999999999998E-6</v>
      </c>
      <c r="F65" s="15">
        <v>1.5E-5</v>
      </c>
      <c r="G65" s="15">
        <v>1.9999999999999999E-6</v>
      </c>
      <c r="H65" s="15">
        <v>6.3999999999999997E-5</v>
      </c>
      <c r="J65" s="29">
        <f t="shared" si="0"/>
        <v>47</v>
      </c>
      <c r="K65" s="29">
        <f t="shared" si="1"/>
        <v>0.26666666666666666</v>
      </c>
      <c r="L65" s="29">
        <f t="shared" si="2"/>
        <v>3.125E-2</v>
      </c>
    </row>
    <row r="66" spans="1:12">
      <c r="A66" s="10" t="s">
        <v>446</v>
      </c>
      <c r="B66" s="19" t="s">
        <v>449</v>
      </c>
      <c r="C66" s="15">
        <v>1.5E-5</v>
      </c>
      <c r="D66" s="15">
        <v>4.1999999999999998E-5</v>
      </c>
      <c r="E66" s="15">
        <v>1.06E-4</v>
      </c>
      <c r="F66" s="15">
        <v>4.8999999999999998E-5</v>
      </c>
      <c r="G66" s="15">
        <v>7.9000000000000001E-4</v>
      </c>
      <c r="H66" s="15">
        <v>8.2299999999999995E-4</v>
      </c>
      <c r="J66" s="29">
        <f t="shared" si="0"/>
        <v>0.35714285714285715</v>
      </c>
      <c r="K66" s="29">
        <f t="shared" si="1"/>
        <v>2.1632653061224492</v>
      </c>
      <c r="L66" s="29">
        <f t="shared" si="2"/>
        <v>0.95990279465370598</v>
      </c>
    </row>
    <row r="67" spans="1:12">
      <c r="A67" s="10" t="s">
        <v>453</v>
      </c>
      <c r="B67" s="19" t="s">
        <v>456</v>
      </c>
      <c r="C67" s="15">
        <v>1.9999999999999999E-6</v>
      </c>
      <c r="D67" s="15">
        <v>1.9000000000000001E-5</v>
      </c>
      <c r="E67" s="15">
        <v>3.9999999999999998E-6</v>
      </c>
      <c r="F67" s="15">
        <v>3.9999999999999998E-6</v>
      </c>
      <c r="G67" s="15">
        <v>2.8899999999999998E-4</v>
      </c>
      <c r="H67" s="15">
        <v>3.3500000000000001E-4</v>
      </c>
      <c r="J67" s="29">
        <f t="shared" si="0"/>
        <v>0.10526315789473684</v>
      </c>
      <c r="K67" s="29">
        <f t="shared" si="1"/>
        <v>1</v>
      </c>
      <c r="L67" s="29">
        <f t="shared" si="2"/>
        <v>0.86268656716417902</v>
      </c>
    </row>
    <row r="68" spans="1:12">
      <c r="A68" s="10" t="s">
        <v>460</v>
      </c>
      <c r="B68" s="19" t="s">
        <v>463</v>
      </c>
      <c r="C68" s="15">
        <v>1.02E-4</v>
      </c>
      <c r="D68" s="15">
        <v>1.4899999999999999E-4</v>
      </c>
      <c r="E68" s="15">
        <v>8.5000000000000006E-5</v>
      </c>
      <c r="F68" s="15">
        <v>5.0199999999999995E-4</v>
      </c>
      <c r="G68" s="15">
        <v>1.8E-5</v>
      </c>
      <c r="H68" s="15">
        <v>3.6000000000000001E-5</v>
      </c>
      <c r="J68" s="29">
        <f t="shared" ref="J68:J98" si="3">C68/D68</f>
        <v>0.68456375838926176</v>
      </c>
      <c r="K68" s="29">
        <f t="shared" ref="K68:K98" si="4">E68/F68</f>
        <v>0.16932270916334663</v>
      </c>
      <c r="L68" s="29">
        <f t="shared" ref="L68:L98" si="5">G68/H68</f>
        <v>0.5</v>
      </c>
    </row>
    <row r="69" spans="1:12">
      <c r="A69" s="10" t="s">
        <v>467</v>
      </c>
      <c r="B69" s="19" t="s">
        <v>470</v>
      </c>
      <c r="C69" s="15">
        <v>1.9999999999999999E-6</v>
      </c>
      <c r="D69" s="15">
        <v>1.9999999999999999E-6</v>
      </c>
      <c r="E69" s="15">
        <v>3.9999999999999998E-6</v>
      </c>
      <c r="F69" s="15">
        <v>3.9999999999999998E-6</v>
      </c>
      <c r="G69" s="15">
        <v>1.9999999999999999E-6</v>
      </c>
      <c r="H69" s="15">
        <v>6.6000000000000005E-5</v>
      </c>
      <c r="J69" s="29">
        <f t="shared" si="3"/>
        <v>1</v>
      </c>
      <c r="K69" s="29">
        <f t="shared" si="4"/>
        <v>1</v>
      </c>
      <c r="L69" s="29">
        <f t="shared" si="5"/>
        <v>3.03030303030303E-2</v>
      </c>
    </row>
    <row r="70" spans="1:12">
      <c r="A70" s="10" t="s">
        <v>474</v>
      </c>
      <c r="B70" s="19" t="s">
        <v>477</v>
      </c>
      <c r="C70" s="15">
        <v>2.6999999999999999E-5</v>
      </c>
      <c r="D70" s="15">
        <v>6.4999999999999994E-5</v>
      </c>
      <c r="E70" s="15">
        <v>1.276E-3</v>
      </c>
      <c r="F70" s="15">
        <v>1.17E-3</v>
      </c>
      <c r="G70" s="15">
        <v>2.1380000000000001E-3</v>
      </c>
      <c r="H70" s="15">
        <v>1.7359999999999999E-3</v>
      </c>
      <c r="J70" s="29">
        <f t="shared" si="3"/>
        <v>0.41538461538461541</v>
      </c>
      <c r="K70" s="29">
        <f t="shared" si="4"/>
        <v>1.0905982905982905</v>
      </c>
      <c r="L70" s="29">
        <f t="shared" si="5"/>
        <v>1.2315668202764978</v>
      </c>
    </row>
    <row r="71" spans="1:12">
      <c r="A71" s="10" t="s">
        <v>481</v>
      </c>
      <c r="B71" s="19" t="s">
        <v>484</v>
      </c>
      <c r="C71" s="15">
        <v>1.9999999999999999E-6</v>
      </c>
      <c r="D71" s="15">
        <v>1.9999999999999999E-6</v>
      </c>
      <c r="E71" s="15">
        <v>3.9999999999999998E-6</v>
      </c>
      <c r="F71" s="15">
        <v>1.5999999999999999E-5</v>
      </c>
      <c r="G71" s="15">
        <v>3.9999999999999998E-6</v>
      </c>
      <c r="H71" s="15">
        <v>1.5200000000000001E-4</v>
      </c>
      <c r="J71" s="29">
        <f t="shared" si="3"/>
        <v>1</v>
      </c>
      <c r="K71" s="29">
        <f t="shared" si="4"/>
        <v>0.25</v>
      </c>
      <c r="L71" s="29">
        <f t="shared" si="5"/>
        <v>2.6315789473684209E-2</v>
      </c>
    </row>
    <row r="72" spans="1:12">
      <c r="A72" s="10" t="s">
        <v>488</v>
      </c>
      <c r="B72" s="19" t="s">
        <v>491</v>
      </c>
      <c r="C72" s="15">
        <v>1.5584000000000001E-2</v>
      </c>
      <c r="D72" s="15">
        <v>1.6853E-2</v>
      </c>
      <c r="E72" s="15">
        <v>7.8600000000000002E-4</v>
      </c>
      <c r="F72" s="15">
        <v>8.2799999999999996E-4</v>
      </c>
      <c r="G72" s="15">
        <v>1.1433E-2</v>
      </c>
      <c r="H72" s="15">
        <v>1.2086E-2</v>
      </c>
      <c r="J72" s="29">
        <f t="shared" si="3"/>
        <v>0.92470183350145374</v>
      </c>
      <c r="K72" s="29">
        <f t="shared" si="4"/>
        <v>0.94927536231884069</v>
      </c>
      <c r="L72" s="29">
        <f t="shared" si="5"/>
        <v>0.9459705444315738</v>
      </c>
    </row>
    <row r="73" spans="1:12">
      <c r="A73" s="10" t="s">
        <v>495</v>
      </c>
      <c r="B73" s="19" t="s">
        <v>498</v>
      </c>
      <c r="C73" s="15">
        <v>1.9999999999999999E-6</v>
      </c>
      <c r="D73" s="15">
        <v>1.9999999999999999E-6</v>
      </c>
      <c r="E73" s="15">
        <v>6.5799999999999995E-4</v>
      </c>
      <c r="F73" s="15">
        <v>7.7800000000000005E-4</v>
      </c>
      <c r="G73" s="15">
        <v>2.8899999999999998E-4</v>
      </c>
      <c r="H73" s="15">
        <v>1.13E-4</v>
      </c>
      <c r="J73" s="29">
        <f t="shared" si="3"/>
        <v>1</v>
      </c>
      <c r="K73" s="29">
        <f t="shared" si="4"/>
        <v>0.84575835475578398</v>
      </c>
      <c r="L73" s="29">
        <f t="shared" si="5"/>
        <v>2.5575221238938051</v>
      </c>
    </row>
    <row r="74" spans="1:12">
      <c r="A74" s="10" t="s">
        <v>502</v>
      </c>
      <c r="B74" s="19" t="s">
        <v>505</v>
      </c>
      <c r="C74" s="15">
        <v>9.58E-3</v>
      </c>
      <c r="D74" s="15">
        <v>1.7461999999999998E-2</v>
      </c>
      <c r="E74" s="15">
        <v>4.9692E-2</v>
      </c>
      <c r="F74" s="15">
        <v>5.0353000000000002E-2</v>
      </c>
      <c r="G74" s="15">
        <v>2.3777E-2</v>
      </c>
      <c r="H74" s="15">
        <v>2.4396000000000001E-2</v>
      </c>
      <c r="J74" s="29">
        <f t="shared" si="3"/>
        <v>0.54861986026801057</v>
      </c>
      <c r="K74" s="29">
        <f t="shared" si="4"/>
        <v>0.98687267888705732</v>
      </c>
      <c r="L74" s="29">
        <f t="shared" si="5"/>
        <v>0.9746269880308247</v>
      </c>
    </row>
    <row r="75" spans="1:12">
      <c r="A75" s="10" t="s">
        <v>509</v>
      </c>
      <c r="B75" s="19" t="s">
        <v>512</v>
      </c>
      <c r="C75" s="15">
        <v>1.3999999999999999E-4</v>
      </c>
      <c r="D75" s="15">
        <v>2.0669999999999998E-3</v>
      </c>
      <c r="E75" s="15">
        <v>3.9999999999999998E-6</v>
      </c>
      <c r="F75" s="15">
        <v>3.9999999999999998E-6</v>
      </c>
      <c r="G75" s="15">
        <v>2.2339999999999999E-3</v>
      </c>
      <c r="H75" s="15">
        <v>2.2469999999999999E-3</v>
      </c>
      <c r="J75" s="29">
        <f t="shared" si="3"/>
        <v>6.7731011127237548E-2</v>
      </c>
      <c r="K75" s="29">
        <f t="shared" si="4"/>
        <v>1</v>
      </c>
      <c r="L75" s="29">
        <f t="shared" si="5"/>
        <v>0.99421450823319979</v>
      </c>
    </row>
    <row r="76" spans="1:12">
      <c r="A76" s="10" t="s">
        <v>516</v>
      </c>
      <c r="B76" s="19" t="s">
        <v>519</v>
      </c>
      <c r="C76" s="15">
        <v>9.2533000000000004E-2</v>
      </c>
      <c r="D76" s="15">
        <v>7.5718999999999995E-2</v>
      </c>
      <c r="E76" s="15">
        <v>0.13900699999999999</v>
      </c>
      <c r="F76" s="15">
        <v>0.14235999999999999</v>
      </c>
      <c r="G76" s="15">
        <v>4.8000000000000001E-5</v>
      </c>
      <c r="H76" s="15">
        <v>8.0000000000000007E-5</v>
      </c>
      <c r="J76" s="29">
        <f t="shared" si="3"/>
        <v>1.2220578718683555</v>
      </c>
      <c r="K76" s="29">
        <f t="shared" si="4"/>
        <v>0.97644703568418101</v>
      </c>
      <c r="L76" s="29">
        <f t="shared" si="5"/>
        <v>0.6</v>
      </c>
    </row>
    <row r="77" spans="1:12">
      <c r="A77" s="10" t="s">
        <v>523</v>
      </c>
      <c r="B77" s="19" t="s">
        <v>526</v>
      </c>
      <c r="C77" s="15">
        <v>4.8560000000000001E-3</v>
      </c>
      <c r="D77" s="15">
        <v>3.3859E-2</v>
      </c>
      <c r="E77" s="15">
        <v>2.8152E-2</v>
      </c>
      <c r="F77" s="15">
        <v>3.3648999999999998E-2</v>
      </c>
      <c r="G77" s="15">
        <v>1.9499999999999999E-3</v>
      </c>
      <c r="H77" s="15">
        <v>2.3999999999999998E-3</v>
      </c>
      <c r="J77" s="29">
        <f t="shared" si="3"/>
        <v>0.14341829351132637</v>
      </c>
      <c r="K77" s="29">
        <f t="shared" si="4"/>
        <v>0.83663704716336296</v>
      </c>
      <c r="L77" s="29">
        <f t="shared" si="5"/>
        <v>0.8125</v>
      </c>
    </row>
    <row r="78" spans="1:12">
      <c r="A78" s="10" t="s">
        <v>530</v>
      </c>
      <c r="B78" s="19" t="s">
        <v>533</v>
      </c>
      <c r="C78" s="15">
        <v>1.2E-5</v>
      </c>
      <c r="D78" s="15">
        <v>1.2E-5</v>
      </c>
      <c r="E78" s="15">
        <v>1.7E-5</v>
      </c>
      <c r="F78" s="15">
        <v>3.9999999999999998E-6</v>
      </c>
      <c r="G78" s="15">
        <v>9.7E-5</v>
      </c>
      <c r="H78" s="15">
        <v>1.12E-4</v>
      </c>
      <c r="J78" s="29">
        <f t="shared" si="3"/>
        <v>1</v>
      </c>
      <c r="K78" s="29">
        <f t="shared" si="4"/>
        <v>4.25</v>
      </c>
      <c r="L78" s="29">
        <f t="shared" si="5"/>
        <v>0.8660714285714286</v>
      </c>
    </row>
    <row r="79" spans="1:12">
      <c r="A79" s="10" t="s">
        <v>537</v>
      </c>
      <c r="B79" s="19" t="s">
        <v>540</v>
      </c>
      <c r="C79" s="15">
        <v>1.299E-3</v>
      </c>
      <c r="D79" s="15">
        <v>1.8E-3</v>
      </c>
      <c r="E79" s="15">
        <v>2.6029999999999998E-3</v>
      </c>
      <c r="F79" s="15">
        <v>1.544E-3</v>
      </c>
      <c r="G79" s="15">
        <v>1.1479999999999999E-3</v>
      </c>
      <c r="H79" s="15">
        <v>9.8999999999999999E-4</v>
      </c>
      <c r="J79" s="29">
        <f t="shared" si="3"/>
        <v>0.72166666666666668</v>
      </c>
      <c r="K79" s="29">
        <f t="shared" si="4"/>
        <v>1.6858808290155438</v>
      </c>
      <c r="L79" s="29">
        <f t="shared" si="5"/>
        <v>1.1595959595959595</v>
      </c>
    </row>
    <row r="80" spans="1:12">
      <c r="A80" s="10" t="s">
        <v>544</v>
      </c>
      <c r="B80" s="19" t="s">
        <v>547</v>
      </c>
      <c r="C80" s="15">
        <v>4.1424000000000002E-2</v>
      </c>
      <c r="D80" s="15">
        <v>3.4685000000000001E-2</v>
      </c>
      <c r="E80" s="15">
        <v>7.2529999999999997E-2</v>
      </c>
      <c r="F80" s="15">
        <v>6.2343999999999997E-2</v>
      </c>
      <c r="G80" s="15">
        <v>3.3154000000000003E-2</v>
      </c>
      <c r="H80" s="15">
        <v>2.8308E-2</v>
      </c>
      <c r="J80" s="29">
        <f t="shared" si="3"/>
        <v>1.1942914804670608</v>
      </c>
      <c r="K80" s="29">
        <f t="shared" si="4"/>
        <v>1.1633838059797255</v>
      </c>
      <c r="L80" s="29">
        <f t="shared" si="5"/>
        <v>1.1711883566482975</v>
      </c>
    </row>
    <row r="81" spans="1:12">
      <c r="A81" s="10" t="s">
        <v>551</v>
      </c>
      <c r="B81" s="19" t="s">
        <v>554</v>
      </c>
      <c r="C81" s="15">
        <v>5.1789999999999996E-3</v>
      </c>
      <c r="D81" s="15">
        <v>3.6058E-2</v>
      </c>
      <c r="E81" s="15">
        <v>6.1769999999999999E-2</v>
      </c>
      <c r="F81" s="15">
        <v>2.4028000000000001E-2</v>
      </c>
      <c r="G81" s="15">
        <v>4.7154000000000001E-2</v>
      </c>
      <c r="H81" s="15">
        <v>4.0509000000000003E-2</v>
      </c>
      <c r="J81" s="29">
        <f t="shared" si="3"/>
        <v>0.143629707693161</v>
      </c>
      <c r="K81" s="29">
        <f t="shared" si="4"/>
        <v>2.5707507907441318</v>
      </c>
      <c r="L81" s="29">
        <f t="shared" si="5"/>
        <v>1.1640376212693475</v>
      </c>
    </row>
    <row r="82" spans="1:12">
      <c r="A82" s="10" t="s">
        <v>558</v>
      </c>
      <c r="B82" s="19" t="s">
        <v>561</v>
      </c>
      <c r="C82" s="15">
        <v>9.2900000000000003E-4</v>
      </c>
      <c r="D82" s="15">
        <v>5.3899999999999998E-4</v>
      </c>
      <c r="E82" s="15">
        <v>9.4109999999999992E-3</v>
      </c>
      <c r="F82" s="15">
        <v>7.4999999999999993E-5</v>
      </c>
      <c r="G82" s="15">
        <v>4.8520000000000004E-3</v>
      </c>
      <c r="H82" s="15">
        <v>3.7429999999999998E-3</v>
      </c>
      <c r="J82" s="29">
        <f t="shared" si="3"/>
        <v>1.7235621521335809</v>
      </c>
      <c r="K82" s="29">
        <f t="shared" si="4"/>
        <v>125.48</v>
      </c>
      <c r="L82" s="29">
        <f t="shared" si="5"/>
        <v>1.296286401282394</v>
      </c>
    </row>
    <row r="83" spans="1:12">
      <c r="A83" s="10" t="s">
        <v>565</v>
      </c>
      <c r="B83" s="19" t="s">
        <v>568</v>
      </c>
      <c r="C83" s="15">
        <v>5.8113999999999999E-2</v>
      </c>
      <c r="D83" s="15">
        <v>0.29171200000000003</v>
      </c>
      <c r="E83" s="15">
        <v>8.9879999999999995E-3</v>
      </c>
      <c r="F83" s="15">
        <v>3.8999999999999998E-3</v>
      </c>
      <c r="G83" s="15">
        <v>4.5000000000000003E-5</v>
      </c>
      <c r="H83" s="15">
        <v>1.64E-4</v>
      </c>
      <c r="J83" s="29">
        <f t="shared" si="3"/>
        <v>0.19921703598069326</v>
      </c>
      <c r="K83" s="29">
        <f t="shared" si="4"/>
        <v>2.3046153846153845</v>
      </c>
      <c r="L83" s="29">
        <f t="shared" si="5"/>
        <v>0.27439024390243905</v>
      </c>
    </row>
    <row r="84" spans="1:12">
      <c r="A84" s="10" t="s">
        <v>572</v>
      </c>
      <c r="B84" s="19" t="s">
        <v>575</v>
      </c>
      <c r="C84" s="15">
        <v>1.5E-5</v>
      </c>
      <c r="D84" s="15">
        <v>1.9999999999999999E-6</v>
      </c>
      <c r="E84" s="15">
        <v>3.9999999999999998E-6</v>
      </c>
      <c r="F84" s="15">
        <v>3.9999999999999998E-6</v>
      </c>
      <c r="G84" s="15">
        <v>1.9999999999999999E-6</v>
      </c>
      <c r="H84" s="15">
        <v>3.4999999999999997E-5</v>
      </c>
      <c r="J84" s="29">
        <f t="shared" si="3"/>
        <v>7.5000000000000009</v>
      </c>
      <c r="K84" s="29">
        <f t="shared" si="4"/>
        <v>1</v>
      </c>
      <c r="L84" s="29">
        <f t="shared" si="5"/>
        <v>5.7142857142857148E-2</v>
      </c>
    </row>
    <row r="85" spans="1:12">
      <c r="A85" s="10" t="s">
        <v>579</v>
      </c>
      <c r="B85" s="19" t="s">
        <v>582</v>
      </c>
      <c r="C85" s="15">
        <v>1.9999999999999999E-6</v>
      </c>
      <c r="D85" s="15">
        <v>5.0000000000000004E-6</v>
      </c>
      <c r="E85" s="15">
        <v>2.5999999999999998E-5</v>
      </c>
      <c r="F85" s="15">
        <v>8.1000000000000004E-5</v>
      </c>
      <c r="G85" s="15">
        <v>1.1676000000000001E-2</v>
      </c>
      <c r="H85" s="15">
        <v>1.8942000000000001E-2</v>
      </c>
      <c r="J85" s="29">
        <f t="shared" si="3"/>
        <v>0.39999999999999997</v>
      </c>
      <c r="K85" s="29">
        <f t="shared" si="4"/>
        <v>0.32098765432098764</v>
      </c>
      <c r="L85" s="29">
        <f t="shared" si="5"/>
        <v>0.61640798226164084</v>
      </c>
    </row>
    <row r="86" spans="1:12">
      <c r="A86" s="10" t="s">
        <v>586</v>
      </c>
      <c r="B86" s="19" t="s">
        <v>589</v>
      </c>
      <c r="C86" s="15">
        <v>5.0500000000000002E-4</v>
      </c>
      <c r="D86" s="15">
        <v>7.8299999999999995E-4</v>
      </c>
      <c r="E86" s="15">
        <v>6.4999999999999997E-4</v>
      </c>
      <c r="F86" s="15">
        <v>5.7499999999999999E-4</v>
      </c>
      <c r="G86" s="15">
        <v>3.2200000000000002E-4</v>
      </c>
      <c r="H86" s="15">
        <v>2.9399999999999999E-4</v>
      </c>
      <c r="J86" s="29">
        <f t="shared" si="3"/>
        <v>0.64495530012771396</v>
      </c>
      <c r="K86" s="29">
        <f t="shared" si="4"/>
        <v>1.1304347826086956</v>
      </c>
      <c r="L86" s="29">
        <f t="shared" si="5"/>
        <v>1.0952380952380953</v>
      </c>
    </row>
    <row r="87" spans="1:12">
      <c r="A87" s="10" t="s">
        <v>593</v>
      </c>
      <c r="B87" s="19" t="s">
        <v>596</v>
      </c>
      <c r="C87" s="15">
        <v>3.7897829999999999</v>
      </c>
      <c r="D87" s="15">
        <v>5.0868070000000003</v>
      </c>
      <c r="E87" s="15">
        <v>4.5489199999999999</v>
      </c>
      <c r="F87" s="15">
        <v>5.3425710000000004</v>
      </c>
      <c r="G87" s="15">
        <v>2.9603109999999999</v>
      </c>
      <c r="H87" s="15">
        <v>3.4788019999999999</v>
      </c>
      <c r="J87" s="29">
        <f t="shared" si="3"/>
        <v>0.7450219754749885</v>
      </c>
      <c r="K87" s="29">
        <f t="shared" si="4"/>
        <v>0.85144773930004847</v>
      </c>
      <c r="L87" s="29">
        <f t="shared" si="5"/>
        <v>0.85095702486085723</v>
      </c>
    </row>
    <row r="88" spans="1:12">
      <c r="A88" s="10" t="s">
        <v>600</v>
      </c>
      <c r="B88" s="19" t="s">
        <v>603</v>
      </c>
      <c r="C88" s="15">
        <v>0.19262799999999999</v>
      </c>
      <c r="D88" s="15">
        <v>0.140539</v>
      </c>
      <c r="E88" s="15">
        <v>5.9907000000000002E-2</v>
      </c>
      <c r="F88" s="15">
        <v>6.0720999999999997E-2</v>
      </c>
      <c r="G88" s="15">
        <v>0.24977199999999999</v>
      </c>
      <c r="H88" s="15">
        <v>0.19650599999999999</v>
      </c>
      <c r="J88" s="29">
        <f t="shared" si="3"/>
        <v>1.3706373319861391</v>
      </c>
      <c r="K88" s="29">
        <f t="shared" si="4"/>
        <v>0.98659442367549954</v>
      </c>
      <c r="L88" s="29">
        <f t="shared" si="5"/>
        <v>1.2710655145389964</v>
      </c>
    </row>
    <row r="89" spans="1:12">
      <c r="A89" s="10" t="s">
        <v>606</v>
      </c>
      <c r="B89" s="19" t="s">
        <v>609</v>
      </c>
      <c r="C89" s="15">
        <v>4.7360670000000002</v>
      </c>
      <c r="D89" s="15">
        <v>4.3721050000000004</v>
      </c>
      <c r="E89" s="15">
        <v>6.7227309999999996</v>
      </c>
      <c r="F89" s="15">
        <v>6.6950989999999999</v>
      </c>
      <c r="G89" s="15">
        <v>5.7992239999999997</v>
      </c>
      <c r="H89" s="15">
        <v>5.5507020000000002</v>
      </c>
      <c r="J89" s="29">
        <f t="shared" si="3"/>
        <v>1.0832463996175754</v>
      </c>
      <c r="K89" s="29">
        <f t="shared" si="4"/>
        <v>1.0041271981191018</v>
      </c>
      <c r="L89" s="29">
        <f t="shared" si="5"/>
        <v>1.0447730755497231</v>
      </c>
    </row>
    <row r="90" spans="1:12">
      <c r="A90" s="10" t="s">
        <v>613</v>
      </c>
      <c r="B90" s="19" t="s">
        <v>616</v>
      </c>
      <c r="C90" s="15">
        <v>7.1794999999999998E-2</v>
      </c>
      <c r="D90" s="15">
        <v>9.1591000000000006E-2</v>
      </c>
      <c r="E90" s="15">
        <v>7.4992000000000003E-2</v>
      </c>
      <c r="F90" s="15">
        <v>8.3635000000000001E-2</v>
      </c>
      <c r="G90" s="15">
        <v>4.4082999999999997E-2</v>
      </c>
      <c r="H90" s="15">
        <v>4.8357999999999998E-2</v>
      </c>
      <c r="J90" s="29">
        <f t="shared" si="3"/>
        <v>0.78386522693277716</v>
      </c>
      <c r="K90" s="29">
        <f t="shared" si="4"/>
        <v>0.89665809768637539</v>
      </c>
      <c r="L90" s="29">
        <f t="shared" si="5"/>
        <v>0.91159684023326026</v>
      </c>
    </row>
    <row r="91" spans="1:12">
      <c r="A91" s="10" t="s">
        <v>620</v>
      </c>
      <c r="B91" s="19" t="s">
        <v>623</v>
      </c>
      <c r="C91" s="15">
        <v>4.0286049999999998</v>
      </c>
      <c r="D91" s="15">
        <v>3.4931199999999998</v>
      </c>
      <c r="E91" s="15">
        <v>7.2787059999999997</v>
      </c>
      <c r="F91" s="15">
        <v>5.5051410000000001</v>
      </c>
      <c r="G91" s="15">
        <v>5.2902550000000002</v>
      </c>
      <c r="H91" s="15">
        <v>5.4497590000000002</v>
      </c>
      <c r="J91" s="29">
        <f t="shared" si="3"/>
        <v>1.1532970524917552</v>
      </c>
      <c r="K91" s="29">
        <f t="shared" si="4"/>
        <v>1.3221652270123507</v>
      </c>
      <c r="L91" s="29">
        <f t="shared" si="5"/>
        <v>0.97073191676916348</v>
      </c>
    </row>
    <row r="92" spans="1:12">
      <c r="A92" s="10" t="s">
        <v>627</v>
      </c>
      <c r="B92" s="14" t="s">
        <v>630</v>
      </c>
      <c r="C92" s="12">
        <v>1.9999999999999999E-6</v>
      </c>
      <c r="D92" s="9">
        <v>1.9999999999999999E-6</v>
      </c>
      <c r="E92" s="9">
        <v>3.9999999999999998E-6</v>
      </c>
      <c r="F92" s="9">
        <v>3.9999999999999998E-6</v>
      </c>
      <c r="G92" s="9">
        <v>7.9999999999999996E-6</v>
      </c>
      <c r="H92" s="9">
        <v>1.15E-4</v>
      </c>
      <c r="J92" s="29">
        <f t="shared" si="3"/>
        <v>1</v>
      </c>
      <c r="K92" s="29">
        <f t="shared" si="4"/>
        <v>1</v>
      </c>
      <c r="L92" s="29">
        <f t="shared" si="5"/>
        <v>6.9565217391304349E-2</v>
      </c>
    </row>
    <row r="93" spans="1:12">
      <c r="A93" s="10" t="s">
        <v>633</v>
      </c>
      <c r="B93" s="14" t="s">
        <v>635</v>
      </c>
      <c r="C93" s="13">
        <v>5.2956000000000003E-2</v>
      </c>
      <c r="D93" s="3">
        <v>6.6146999999999997E-2</v>
      </c>
      <c r="E93" s="3">
        <v>0.15812699999999999</v>
      </c>
      <c r="F93" s="3">
        <v>0.133904</v>
      </c>
      <c r="G93" s="3">
        <v>7.0360000000000006E-2</v>
      </c>
      <c r="H93" s="3">
        <v>0.103876</v>
      </c>
      <c r="J93" s="29">
        <f t="shared" si="3"/>
        <v>0.80058052519388645</v>
      </c>
      <c r="K93" s="29">
        <f t="shared" si="4"/>
        <v>1.180898255466603</v>
      </c>
      <c r="L93" s="29">
        <f t="shared" si="5"/>
        <v>0.67734606646386086</v>
      </c>
    </row>
    <row r="94" spans="1:12">
      <c r="A94" s="10" t="s">
        <v>638</v>
      </c>
      <c r="B94" s="14" t="s">
        <v>635</v>
      </c>
      <c r="C94" s="13">
        <v>4.7643999999999999E-2</v>
      </c>
      <c r="D94" s="3">
        <v>4.9808999999999999E-2</v>
      </c>
      <c r="E94" s="3">
        <v>0.15696499999999999</v>
      </c>
      <c r="F94" s="3">
        <v>0.13373599999999999</v>
      </c>
      <c r="G94" s="3">
        <v>6.8690000000000001E-2</v>
      </c>
      <c r="H94" s="3">
        <v>0.10323599999999999</v>
      </c>
      <c r="J94" s="29">
        <f t="shared" si="3"/>
        <v>0.95653395972615385</v>
      </c>
      <c r="K94" s="29">
        <f t="shared" si="4"/>
        <v>1.1736929472991566</v>
      </c>
      <c r="L94" s="29">
        <f t="shared" si="5"/>
        <v>0.66536866984385301</v>
      </c>
    </row>
    <row r="95" spans="1:12">
      <c r="A95" s="10" t="s">
        <v>639</v>
      </c>
      <c r="B95" s="14" t="s">
        <v>635</v>
      </c>
      <c r="C95" s="13">
        <v>4.7611000000000001E-2</v>
      </c>
      <c r="D95" s="3">
        <v>6.4542000000000002E-2</v>
      </c>
      <c r="E95" s="3">
        <v>0.155164</v>
      </c>
      <c r="F95" s="3">
        <v>0.127776</v>
      </c>
      <c r="G95" s="3">
        <v>2.0067999999999999E-2</v>
      </c>
      <c r="H95" s="3">
        <v>0.102647</v>
      </c>
      <c r="J95" s="29">
        <f t="shared" si="3"/>
        <v>0.73767469244832817</v>
      </c>
      <c r="K95" s="29">
        <f t="shared" si="4"/>
        <v>1.2143438517405458</v>
      </c>
      <c r="L95" s="29">
        <f t="shared" si="5"/>
        <v>0.19550498309741152</v>
      </c>
    </row>
    <row r="96" spans="1:12">
      <c r="A96" s="10" t="s">
        <v>640</v>
      </c>
      <c r="B96" s="14" t="s">
        <v>642</v>
      </c>
      <c r="C96" s="13">
        <v>0.91413</v>
      </c>
      <c r="D96" s="3">
        <v>0.50688699999999998</v>
      </c>
      <c r="E96" s="3">
        <v>1.1544140000000001</v>
      </c>
      <c r="F96" s="3">
        <v>1.011158</v>
      </c>
      <c r="G96" s="3">
        <v>0.68959099999999995</v>
      </c>
      <c r="H96" s="3">
        <v>0.99598100000000001</v>
      </c>
      <c r="J96" s="29">
        <f t="shared" si="3"/>
        <v>1.8034196970922514</v>
      </c>
      <c r="K96" s="29">
        <f t="shared" si="4"/>
        <v>1.141675188249512</v>
      </c>
      <c r="L96" s="29">
        <f t="shared" si="5"/>
        <v>0.69237364969813675</v>
      </c>
    </row>
    <row r="97" spans="1:12">
      <c r="A97" s="10" t="s">
        <v>644</v>
      </c>
      <c r="B97" s="14" t="s">
        <v>642</v>
      </c>
      <c r="C97" s="13">
        <v>0.81771199999999999</v>
      </c>
      <c r="D97" s="3">
        <v>0.439915</v>
      </c>
      <c r="E97" s="3">
        <v>1.0057659999999999</v>
      </c>
      <c r="F97" s="3">
        <v>1.0137510000000001</v>
      </c>
      <c r="G97" s="3">
        <v>0.618981</v>
      </c>
      <c r="H97" s="3">
        <v>0.87328300000000003</v>
      </c>
      <c r="J97" s="29">
        <f t="shared" si="3"/>
        <v>1.8587954491208529</v>
      </c>
      <c r="K97" s="29">
        <f t="shared" si="4"/>
        <v>0.99212331233212092</v>
      </c>
      <c r="L97" s="29">
        <f t="shared" si="5"/>
        <v>0.70879772078467118</v>
      </c>
    </row>
    <row r="98" spans="1:12">
      <c r="A98" s="10" t="s">
        <v>645</v>
      </c>
      <c r="B98" s="14" t="s">
        <v>642</v>
      </c>
      <c r="C98" s="13">
        <v>0.51161100000000004</v>
      </c>
      <c r="D98" s="3">
        <v>0.275841</v>
      </c>
      <c r="E98" s="3">
        <v>0.65491500000000002</v>
      </c>
      <c r="F98" s="3">
        <v>0.56397399999999998</v>
      </c>
      <c r="G98" s="3">
        <v>0.42255500000000001</v>
      </c>
      <c r="H98" s="3">
        <v>0.46596500000000002</v>
      </c>
      <c r="J98" s="29">
        <f t="shared" si="3"/>
        <v>1.8547315301206131</v>
      </c>
      <c r="K98" s="29">
        <f t="shared" si="4"/>
        <v>1.1612503413277917</v>
      </c>
      <c r="L98" s="29">
        <f t="shared" si="5"/>
        <v>0.90683849645359627</v>
      </c>
    </row>
    <row r="102" spans="1:12">
      <c r="C102" s="15">
        <v>5.0000000000000002E-5</v>
      </c>
      <c r="D102" s="15">
        <v>5.0000000000000002E-5</v>
      </c>
      <c r="E102" s="15">
        <v>5.0000000000000001E-4</v>
      </c>
      <c r="F102" s="15">
        <v>5.0000000000000001E-3</v>
      </c>
      <c r="G102" s="15">
        <v>0.05</v>
      </c>
      <c r="H102" s="15">
        <v>0.5</v>
      </c>
      <c r="I102" s="16">
        <v>2</v>
      </c>
    </row>
  </sheetData>
  <phoneticPr fontId="6" type="noConversion"/>
  <conditionalFormatting sqref="C3:H56">
    <cfRule type="colorScale" priority="6">
      <colorScale>
        <cfvo type="min"/>
        <cfvo type="percentile" val="50"/>
        <cfvo type="max"/>
        <color theme="0"/>
        <color rgb="FFFFEB84"/>
        <color theme="5" tint="-0.249977111117893"/>
      </colorScale>
    </cfRule>
  </conditionalFormatting>
  <conditionalFormatting sqref="C57:H57">
    <cfRule type="colorScale" priority="5">
      <colorScale>
        <cfvo type="min"/>
        <cfvo type="max"/>
        <color theme="5" tint="-0.249977111117893"/>
        <color theme="5" tint="-0.499984740745262"/>
      </colorScale>
    </cfRule>
  </conditionalFormatting>
  <conditionalFormatting sqref="C87:H91">
    <cfRule type="colorScale" priority="4">
      <colorScale>
        <cfvo type="min"/>
        <cfvo type="percentile" val="50"/>
        <cfvo type="max"/>
        <color rgb="FFFFCC66"/>
        <color theme="5"/>
        <color rgb="FF800000"/>
      </colorScale>
    </cfRule>
  </conditionalFormatting>
  <conditionalFormatting sqref="C58:H86">
    <cfRule type="colorScale" priority="2">
      <colorScale>
        <cfvo type="min"/>
        <cfvo type="percentile" val="50"/>
        <cfvo type="max"/>
        <color theme="0"/>
        <color rgb="FFFFEB84"/>
        <color theme="5" tint="-0.249977111117893"/>
      </colorScale>
    </cfRule>
  </conditionalFormatting>
  <conditionalFormatting sqref="C102:H102">
    <cfRule type="colorScale" priority="1">
      <colorScale>
        <cfvo type="min"/>
        <cfvo type="percentile" val="50"/>
        <cfvo type="max"/>
        <color theme="0"/>
        <color rgb="FFFFEB84"/>
        <color theme="5" tint="-0.249977111117893"/>
      </colorScale>
    </cfRule>
  </conditionalFormatting>
  <printOptions gridLines="1" gridLinesSet="0"/>
  <pageMargins left="0.16" right="0.16" top="0.21" bottom="0.21" header="0.5" footer="0.5"/>
  <pageSetup paperSize="9" scale="65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3"/>
  <sheetViews>
    <sheetView workbookViewId="0">
      <selection activeCell="C10" sqref="C10"/>
    </sheetView>
  </sheetViews>
  <sheetFormatPr baseColWidth="10" defaultColWidth="9.1640625" defaultRowHeight="12" x14ac:dyDescent="0"/>
  <cols>
    <col min="1" max="1" width="29.5" style="24" customWidth="1"/>
    <col min="2" max="2" width="15.6640625" style="6" customWidth="1"/>
    <col min="3" max="3" width="12.33203125" bestFit="1" customWidth="1"/>
    <col min="4" max="4" width="10.6640625" bestFit="1" customWidth="1"/>
    <col min="5" max="5" width="12.33203125" bestFit="1" customWidth="1"/>
    <col min="6" max="6" width="10.6640625" bestFit="1" customWidth="1"/>
    <col min="7" max="7" width="12.33203125" bestFit="1" customWidth="1"/>
    <col min="8" max="8" width="10.6640625" bestFit="1" customWidth="1"/>
    <col min="9" max="9" width="12.33203125" bestFit="1" customWidth="1"/>
    <col min="10" max="10" width="10.6640625" bestFit="1" customWidth="1"/>
    <col min="11" max="11" width="12.33203125" bestFit="1" customWidth="1"/>
    <col min="12" max="12" width="10.6640625" bestFit="1" customWidth="1"/>
  </cols>
  <sheetData>
    <row r="1" spans="1:12" ht="13">
      <c r="C1" s="5" t="s">
        <v>661</v>
      </c>
      <c r="D1" s="5"/>
      <c r="E1" s="5"/>
      <c r="F1" s="5"/>
      <c r="G1" s="5"/>
      <c r="H1" s="5"/>
      <c r="I1" s="5"/>
      <c r="J1" s="5"/>
      <c r="K1" s="5"/>
      <c r="L1" s="2"/>
    </row>
    <row r="2" spans="1:12" ht="13">
      <c r="C2" s="5" t="s">
        <v>654</v>
      </c>
      <c r="E2" s="5" t="s">
        <v>655</v>
      </c>
      <c r="G2" s="5" t="s">
        <v>656</v>
      </c>
      <c r="I2" s="5" t="s">
        <v>657</v>
      </c>
      <c r="K2" s="5" t="s">
        <v>658</v>
      </c>
    </row>
    <row r="3" spans="1:12" ht="13">
      <c r="A3" s="25" t="s">
        <v>2</v>
      </c>
      <c r="B3" s="2" t="s">
        <v>5</v>
      </c>
      <c r="C3" s="2" t="s">
        <v>662</v>
      </c>
      <c r="D3" s="2" t="s">
        <v>663</v>
      </c>
      <c r="E3" s="2" t="s">
        <v>662</v>
      </c>
      <c r="F3" s="2" t="s">
        <v>663</v>
      </c>
      <c r="G3" s="2" t="s">
        <v>662</v>
      </c>
      <c r="H3" s="2" t="s">
        <v>663</v>
      </c>
      <c r="I3" s="2" t="s">
        <v>662</v>
      </c>
      <c r="J3" s="2" t="s">
        <v>663</v>
      </c>
      <c r="K3" s="2" t="s">
        <v>662</v>
      </c>
      <c r="L3" s="2" t="s">
        <v>663</v>
      </c>
    </row>
    <row r="4" spans="1:12">
      <c r="A4" s="26" t="s">
        <v>9</v>
      </c>
      <c r="B4" s="23" t="s">
        <v>12</v>
      </c>
      <c r="C4" s="20">
        <v>51.182400000000001</v>
      </c>
      <c r="D4" s="21" t="s">
        <v>664</v>
      </c>
      <c r="E4" s="3">
        <v>1.3631</v>
      </c>
      <c r="F4" s="21" t="s">
        <v>665</v>
      </c>
      <c r="G4" s="3">
        <v>1.0317000000000001</v>
      </c>
      <c r="H4" s="21" t="s">
        <v>666</v>
      </c>
      <c r="I4" s="20">
        <v>2.2999999999999998</v>
      </c>
      <c r="J4" s="21" t="s">
        <v>666</v>
      </c>
      <c r="K4" s="20">
        <v>2.0247999999999999</v>
      </c>
      <c r="L4" s="21" t="s">
        <v>666</v>
      </c>
    </row>
    <row r="5" spans="1:12">
      <c r="A5" s="26" t="s">
        <v>16</v>
      </c>
      <c r="B5" s="23" t="s">
        <v>19</v>
      </c>
      <c r="C5" s="3">
        <v>1.2934000000000001</v>
      </c>
      <c r="D5" s="21"/>
      <c r="E5" s="22">
        <v>0.45390000000000003</v>
      </c>
      <c r="F5" s="21"/>
      <c r="G5" s="3">
        <v>0.5544</v>
      </c>
      <c r="H5" s="21"/>
      <c r="I5" s="3">
        <v>1.9792000000000001</v>
      </c>
      <c r="J5" s="21"/>
      <c r="K5" s="20">
        <v>2.2913999999999999</v>
      </c>
      <c r="L5" s="21"/>
    </row>
    <row r="6" spans="1:12">
      <c r="A6" s="26" t="s">
        <v>23</v>
      </c>
      <c r="B6" s="23" t="s">
        <v>26</v>
      </c>
      <c r="C6" s="20">
        <v>12.093500000000001</v>
      </c>
      <c r="D6" s="21" t="s">
        <v>664</v>
      </c>
      <c r="E6" s="22">
        <v>0.17369999999999999</v>
      </c>
      <c r="F6" s="21" t="s">
        <v>665</v>
      </c>
      <c r="G6" s="3">
        <v>0.82599999999999996</v>
      </c>
      <c r="H6" s="21" t="s">
        <v>665</v>
      </c>
      <c r="I6" s="22">
        <v>0.47620000000000001</v>
      </c>
      <c r="J6" s="21" t="s">
        <v>665</v>
      </c>
      <c r="K6" s="20">
        <v>3.4674</v>
      </c>
      <c r="L6" s="21" t="s">
        <v>665</v>
      </c>
    </row>
    <row r="7" spans="1:12">
      <c r="A7" s="26" t="s">
        <v>30</v>
      </c>
      <c r="B7" s="23" t="s">
        <v>33</v>
      </c>
      <c r="C7" s="3">
        <v>0.76180000000000003</v>
      </c>
      <c r="D7" s="21"/>
      <c r="E7" s="22">
        <v>1.1599999999999999E-2</v>
      </c>
      <c r="F7" s="21"/>
      <c r="G7" s="22">
        <v>1.23E-2</v>
      </c>
      <c r="H7" s="21"/>
      <c r="I7" s="3">
        <v>0.57230000000000003</v>
      </c>
      <c r="J7" s="21"/>
      <c r="K7" s="22">
        <v>0.48259999999999997</v>
      </c>
      <c r="L7" s="21"/>
    </row>
    <row r="8" spans="1:12">
      <c r="A8" s="26" t="s">
        <v>37</v>
      </c>
      <c r="B8" s="23" t="s">
        <v>40</v>
      </c>
      <c r="C8" s="3">
        <v>0.64990000000000003</v>
      </c>
      <c r="D8" s="21"/>
      <c r="E8" s="3">
        <v>0.88970000000000005</v>
      </c>
      <c r="F8" s="21"/>
      <c r="G8" s="22">
        <v>0.26250000000000001</v>
      </c>
      <c r="H8" s="21"/>
      <c r="I8" s="20">
        <v>11.115600000000001</v>
      </c>
      <c r="J8" s="21"/>
      <c r="K8" s="20">
        <v>8.2748000000000008</v>
      </c>
      <c r="L8" s="21"/>
    </row>
    <row r="9" spans="1:12">
      <c r="A9" s="26" t="s">
        <v>44</v>
      </c>
      <c r="B9" s="23" t="s">
        <v>47</v>
      </c>
      <c r="C9" s="3">
        <v>0.93310000000000004</v>
      </c>
      <c r="D9" s="21"/>
      <c r="E9" s="22">
        <v>0.46510000000000001</v>
      </c>
      <c r="F9" s="21"/>
      <c r="G9" s="22">
        <v>0.47260000000000002</v>
      </c>
      <c r="H9" s="21"/>
      <c r="I9" s="20">
        <v>7.4227999999999996</v>
      </c>
      <c r="J9" s="21"/>
      <c r="K9" s="20">
        <v>2.3797000000000001</v>
      </c>
      <c r="L9" s="21"/>
    </row>
    <row r="10" spans="1:12">
      <c r="A10" s="26" t="s">
        <v>51</v>
      </c>
      <c r="B10" s="23" t="s">
        <v>54</v>
      </c>
      <c r="C10" s="3">
        <v>0.92200000000000004</v>
      </c>
      <c r="D10" s="21"/>
      <c r="E10" s="22">
        <v>1.0999999999999999E-2</v>
      </c>
      <c r="F10" s="21" t="s">
        <v>664</v>
      </c>
      <c r="G10" s="22">
        <v>1.5E-3</v>
      </c>
      <c r="H10" s="21" t="s">
        <v>664</v>
      </c>
      <c r="I10" s="22">
        <v>3.3E-3</v>
      </c>
      <c r="J10" s="21" t="s">
        <v>664</v>
      </c>
      <c r="K10" s="22">
        <v>2.8999999999999998E-3</v>
      </c>
      <c r="L10" s="21" t="s">
        <v>664</v>
      </c>
    </row>
    <row r="11" spans="1:12">
      <c r="A11" s="26" t="s">
        <v>58</v>
      </c>
      <c r="B11" s="23" t="s">
        <v>61</v>
      </c>
      <c r="C11" s="20">
        <v>82.440799999999996</v>
      </c>
      <c r="D11" s="21" t="s">
        <v>664</v>
      </c>
      <c r="E11" s="3">
        <v>1.1816</v>
      </c>
      <c r="F11" s="21" t="s">
        <v>666</v>
      </c>
      <c r="G11" s="20">
        <v>18.9422</v>
      </c>
      <c r="H11" s="21" t="s">
        <v>665</v>
      </c>
      <c r="I11" s="20">
        <v>2.2999999999999998</v>
      </c>
      <c r="J11" s="21" t="s">
        <v>666</v>
      </c>
      <c r="K11" s="20">
        <v>2.0247999999999999</v>
      </c>
      <c r="L11" s="21" t="s">
        <v>666</v>
      </c>
    </row>
    <row r="12" spans="1:12">
      <c r="A12" s="26" t="s">
        <v>65</v>
      </c>
      <c r="B12" s="23" t="s">
        <v>68</v>
      </c>
      <c r="C12" s="3">
        <v>1.2567999999999999</v>
      </c>
      <c r="D12" s="21"/>
      <c r="E12" s="22">
        <v>2E-3</v>
      </c>
      <c r="F12" s="21" t="s">
        <v>664</v>
      </c>
      <c r="G12" s="22">
        <v>1E-3</v>
      </c>
      <c r="H12" s="21" t="s">
        <v>664</v>
      </c>
      <c r="I12" s="22">
        <v>2.2000000000000001E-3</v>
      </c>
      <c r="J12" s="21" t="s">
        <v>664</v>
      </c>
      <c r="K12" s="22">
        <v>2.7000000000000001E-3</v>
      </c>
      <c r="L12" s="21" t="s">
        <v>664</v>
      </c>
    </row>
    <row r="13" spans="1:12">
      <c r="A13" s="26" t="s">
        <v>72</v>
      </c>
      <c r="B13" s="23" t="s">
        <v>75</v>
      </c>
      <c r="C13" s="20">
        <v>3.6909999999999998</v>
      </c>
      <c r="D13" s="21" t="s">
        <v>664</v>
      </c>
      <c r="E13" s="3">
        <v>0.66369999999999996</v>
      </c>
      <c r="F13" s="21" t="s">
        <v>665</v>
      </c>
      <c r="G13" s="3">
        <v>0.61309999999999998</v>
      </c>
      <c r="H13" s="21" t="s">
        <v>665</v>
      </c>
      <c r="I13" s="3">
        <v>0.71199999999999997</v>
      </c>
      <c r="J13" s="21" t="s">
        <v>665</v>
      </c>
      <c r="K13" s="3">
        <v>0.64470000000000005</v>
      </c>
      <c r="L13" s="21" t="s">
        <v>665</v>
      </c>
    </row>
    <row r="14" spans="1:12">
      <c r="A14" s="26" t="s">
        <v>79</v>
      </c>
      <c r="B14" s="23" t="s">
        <v>82</v>
      </c>
      <c r="C14" s="20">
        <v>3.6425999999999998</v>
      </c>
      <c r="D14" s="21" t="s">
        <v>664</v>
      </c>
      <c r="E14" s="22">
        <v>7.3999999999999996E-2</v>
      </c>
      <c r="F14" s="21" t="s">
        <v>665</v>
      </c>
      <c r="G14" s="22">
        <v>0.36059999999999998</v>
      </c>
      <c r="H14" s="21" t="s">
        <v>665</v>
      </c>
      <c r="I14" s="22">
        <v>0.1439</v>
      </c>
      <c r="J14" s="21" t="s">
        <v>665</v>
      </c>
      <c r="K14" s="3">
        <v>0.70850000000000002</v>
      </c>
      <c r="L14" s="21" t="s">
        <v>665</v>
      </c>
    </row>
    <row r="15" spans="1:12">
      <c r="A15" s="26" t="s">
        <v>86</v>
      </c>
      <c r="B15" s="23" t="s">
        <v>89</v>
      </c>
      <c r="C15" s="3">
        <v>0.94440000000000002</v>
      </c>
      <c r="D15" s="21"/>
      <c r="E15" s="20">
        <v>4.2515999999999998</v>
      </c>
      <c r="F15" s="21"/>
      <c r="G15" s="20">
        <v>3.1284999999999998</v>
      </c>
      <c r="H15" s="21"/>
      <c r="I15" s="20">
        <v>9.4268999999999998</v>
      </c>
      <c r="J15" s="21"/>
      <c r="K15" s="20">
        <v>4.0068000000000001</v>
      </c>
      <c r="L15" s="21"/>
    </row>
    <row r="16" spans="1:12">
      <c r="A16" s="26" t="s">
        <v>93</v>
      </c>
      <c r="B16" s="23" t="s">
        <v>96</v>
      </c>
      <c r="C16" s="3">
        <v>0.68720000000000003</v>
      </c>
      <c r="D16" s="21"/>
      <c r="E16" s="22">
        <v>0.1072</v>
      </c>
      <c r="F16" s="21"/>
      <c r="G16" s="22">
        <v>0.13750000000000001</v>
      </c>
      <c r="H16" s="21"/>
      <c r="I16" s="22">
        <v>4.0800000000000003E-2</v>
      </c>
      <c r="J16" s="21"/>
      <c r="K16" s="22">
        <v>1.5599999999999999E-2</v>
      </c>
      <c r="L16" s="21" t="s">
        <v>664</v>
      </c>
    </row>
    <row r="17" spans="1:12">
      <c r="A17" s="26" t="s">
        <v>100</v>
      </c>
      <c r="B17" s="23" t="s">
        <v>103</v>
      </c>
      <c r="C17" s="20">
        <v>3.9239999999999999</v>
      </c>
      <c r="D17" s="21" t="s">
        <v>664</v>
      </c>
      <c r="E17" s="20">
        <v>358.40170000000001</v>
      </c>
      <c r="F17" s="21" t="s">
        <v>664</v>
      </c>
      <c r="G17" s="20">
        <v>284.83519999999999</v>
      </c>
      <c r="H17" s="21" t="s">
        <v>664</v>
      </c>
      <c r="I17" s="20">
        <v>429.83159999999998</v>
      </c>
      <c r="J17" s="21" t="s">
        <v>664</v>
      </c>
      <c r="K17" s="20">
        <v>466.875</v>
      </c>
      <c r="L17" s="21" t="s">
        <v>664</v>
      </c>
    </row>
    <row r="18" spans="1:12">
      <c r="A18" s="26" t="s">
        <v>107</v>
      </c>
      <c r="B18" s="23" t="s">
        <v>110</v>
      </c>
      <c r="C18" s="20">
        <v>6.7965</v>
      </c>
      <c r="D18" s="21" t="s">
        <v>665</v>
      </c>
      <c r="E18" s="22">
        <v>0.21540000000000001</v>
      </c>
      <c r="F18" s="21" t="s">
        <v>665</v>
      </c>
      <c r="G18" s="3">
        <v>0.51270000000000004</v>
      </c>
      <c r="H18" s="21" t="s">
        <v>665</v>
      </c>
      <c r="I18" s="3">
        <v>1.3774</v>
      </c>
      <c r="J18" s="21" t="s">
        <v>665</v>
      </c>
      <c r="K18" s="3">
        <v>1.1292</v>
      </c>
      <c r="L18" s="21" t="s">
        <v>665</v>
      </c>
    </row>
    <row r="19" spans="1:12">
      <c r="A19" s="26" t="s">
        <v>113</v>
      </c>
      <c r="B19" s="23" t="s">
        <v>116</v>
      </c>
      <c r="C19" s="3">
        <v>0.58209999999999995</v>
      </c>
      <c r="D19" s="21"/>
      <c r="E19" s="22">
        <v>0.19309999999999999</v>
      </c>
      <c r="F19" s="21"/>
      <c r="G19" s="22">
        <v>0.2208</v>
      </c>
      <c r="H19" s="21"/>
      <c r="I19" s="22">
        <v>3.6999999999999998E-2</v>
      </c>
      <c r="J19" s="21"/>
      <c r="K19" s="22">
        <v>1.5599999999999999E-2</v>
      </c>
      <c r="L19" s="21"/>
    </row>
    <row r="20" spans="1:12">
      <c r="A20" s="26" t="s">
        <v>120</v>
      </c>
      <c r="B20" s="23" t="s">
        <v>123</v>
      </c>
      <c r="C20" s="3">
        <v>0.61919999999999997</v>
      </c>
      <c r="D20" s="21"/>
      <c r="E20" s="22">
        <v>1.0200000000000001E-2</v>
      </c>
      <c r="F20" s="21"/>
      <c r="G20" s="22">
        <v>3.0000000000000001E-3</v>
      </c>
      <c r="H20" s="21"/>
      <c r="I20" s="22">
        <v>2.0000000000000001E-4</v>
      </c>
      <c r="J20" s="21" t="s">
        <v>664</v>
      </c>
      <c r="K20" s="22">
        <v>2.0000000000000001E-4</v>
      </c>
      <c r="L20" s="21" t="s">
        <v>664</v>
      </c>
    </row>
    <row r="21" spans="1:12">
      <c r="A21" s="26" t="s">
        <v>127</v>
      </c>
      <c r="B21" s="23" t="s">
        <v>130</v>
      </c>
      <c r="C21" s="3">
        <v>0.8165</v>
      </c>
      <c r="D21" s="21"/>
      <c r="E21" s="3">
        <v>1.121</v>
      </c>
      <c r="F21" s="21"/>
      <c r="G21" s="20">
        <v>5.0704000000000002</v>
      </c>
      <c r="H21" s="21"/>
      <c r="I21" s="20">
        <v>3.2662</v>
      </c>
      <c r="J21" s="21"/>
      <c r="K21" s="20">
        <v>2.0486</v>
      </c>
      <c r="L21" s="21"/>
    </row>
    <row r="22" spans="1:12">
      <c r="A22" s="26" t="s">
        <v>134</v>
      </c>
      <c r="B22" s="23" t="s">
        <v>137</v>
      </c>
      <c r="C22" s="20">
        <v>7.6196999999999999</v>
      </c>
      <c r="D22" s="21" t="s">
        <v>665</v>
      </c>
      <c r="E22" s="20">
        <v>34.514200000000002</v>
      </c>
      <c r="F22" s="21" t="s">
        <v>664</v>
      </c>
      <c r="G22" s="20">
        <v>1194.4128000000001</v>
      </c>
      <c r="H22" s="21" t="s">
        <v>664</v>
      </c>
      <c r="I22" s="3">
        <v>1.6109</v>
      </c>
      <c r="J22" s="21" t="s">
        <v>665</v>
      </c>
      <c r="K22" s="20">
        <v>2.863</v>
      </c>
      <c r="L22" s="21" t="s">
        <v>665</v>
      </c>
    </row>
    <row r="23" spans="1:12">
      <c r="A23" s="26" t="s">
        <v>141</v>
      </c>
      <c r="B23" s="23" t="s">
        <v>144</v>
      </c>
      <c r="C23" s="3">
        <v>1.3070999999999999</v>
      </c>
      <c r="D23" s="21"/>
      <c r="E23" s="20">
        <v>4.7205000000000004</v>
      </c>
      <c r="F23" s="21"/>
      <c r="G23" s="20">
        <v>3.3932000000000002</v>
      </c>
      <c r="H23" s="21"/>
      <c r="I23" s="20">
        <v>3.8992</v>
      </c>
      <c r="J23" s="21"/>
      <c r="K23" s="20">
        <v>5.0549999999999997</v>
      </c>
      <c r="L23" s="21"/>
    </row>
    <row r="24" spans="1:12">
      <c r="A24" s="26" t="s">
        <v>148</v>
      </c>
      <c r="B24" s="23" t="s">
        <v>151</v>
      </c>
      <c r="C24" s="3">
        <v>0.94059999999999999</v>
      </c>
      <c r="D24" s="21"/>
      <c r="E24" s="3">
        <v>0.83499999999999996</v>
      </c>
      <c r="F24" s="21"/>
      <c r="G24" s="3">
        <v>1.0844</v>
      </c>
      <c r="H24" s="21"/>
      <c r="I24" s="3">
        <v>1.2071000000000001</v>
      </c>
      <c r="J24" s="21"/>
      <c r="K24" s="22">
        <v>8.5599999999999996E-2</v>
      </c>
      <c r="L24" s="21"/>
    </row>
    <row r="25" spans="1:12">
      <c r="A25" s="26" t="s">
        <v>155</v>
      </c>
      <c r="B25" s="23" t="s">
        <v>158</v>
      </c>
      <c r="C25" s="3">
        <v>1.2729999999999999</v>
      </c>
      <c r="D25" s="21"/>
      <c r="E25" s="3">
        <v>1.1735</v>
      </c>
      <c r="F25" s="21"/>
      <c r="G25" s="3">
        <v>1.3716999999999999</v>
      </c>
      <c r="H25" s="21"/>
      <c r="I25" s="20">
        <v>2.2740999999999998</v>
      </c>
      <c r="J25" s="21"/>
      <c r="K25" s="3">
        <v>1.5958000000000001</v>
      </c>
      <c r="L25" s="21"/>
    </row>
    <row r="26" spans="1:12">
      <c r="A26" s="26" t="s">
        <v>162</v>
      </c>
      <c r="B26" s="23" t="s">
        <v>165</v>
      </c>
      <c r="C26" s="3">
        <v>0.63949999999999996</v>
      </c>
      <c r="D26" s="21"/>
      <c r="E26" s="3">
        <v>0.77359999999999995</v>
      </c>
      <c r="F26" s="21"/>
      <c r="G26" s="3">
        <v>0.99209999999999998</v>
      </c>
      <c r="H26" s="21"/>
      <c r="I26" s="20">
        <v>2.8862999999999999</v>
      </c>
      <c r="J26" s="21"/>
      <c r="K26" s="3">
        <v>1.825</v>
      </c>
      <c r="L26" s="21"/>
    </row>
    <row r="27" spans="1:12">
      <c r="A27" s="26" t="s">
        <v>169</v>
      </c>
      <c r="B27" s="23" t="s">
        <v>172</v>
      </c>
      <c r="C27" s="20">
        <v>5.5313999999999997</v>
      </c>
      <c r="D27" s="21" t="s">
        <v>664</v>
      </c>
      <c r="E27" s="22">
        <v>0.10539999999999999</v>
      </c>
      <c r="F27" s="21" t="s">
        <v>665</v>
      </c>
      <c r="G27" s="22">
        <v>9.1999999999999998E-2</v>
      </c>
      <c r="H27" s="21" t="s">
        <v>665</v>
      </c>
      <c r="I27" s="22">
        <v>0.20519999999999999</v>
      </c>
      <c r="J27" s="21" t="s">
        <v>665</v>
      </c>
      <c r="K27" s="3">
        <v>0.84089999999999998</v>
      </c>
      <c r="L27" s="21" t="s">
        <v>665</v>
      </c>
    </row>
    <row r="28" spans="1:12">
      <c r="A28" s="26" t="s">
        <v>176</v>
      </c>
      <c r="B28" s="23" t="s">
        <v>179</v>
      </c>
      <c r="C28" s="22">
        <v>0.47770000000000001</v>
      </c>
      <c r="D28" s="21"/>
      <c r="E28" s="3">
        <v>1.1463000000000001</v>
      </c>
      <c r="F28" s="21"/>
      <c r="G28" s="3">
        <v>0.71530000000000005</v>
      </c>
      <c r="H28" s="21"/>
      <c r="I28" s="20">
        <v>2.6598000000000002</v>
      </c>
      <c r="J28" s="21"/>
      <c r="K28" s="20">
        <v>2.3014999999999999</v>
      </c>
      <c r="L28" s="21"/>
    </row>
    <row r="29" spans="1:12">
      <c r="A29" s="26" t="s">
        <v>183</v>
      </c>
      <c r="B29" s="23" t="s">
        <v>186</v>
      </c>
      <c r="C29" s="3">
        <v>0.81950000000000001</v>
      </c>
      <c r="D29" s="21"/>
      <c r="E29" s="3">
        <v>1.5573999999999999</v>
      </c>
      <c r="F29" s="21"/>
      <c r="G29" s="20">
        <v>8.56</v>
      </c>
      <c r="H29" s="21"/>
      <c r="I29" s="22">
        <v>0.25069999999999998</v>
      </c>
      <c r="J29" s="21"/>
      <c r="K29" s="22">
        <v>0.22309999999999999</v>
      </c>
      <c r="L29" s="21"/>
    </row>
    <row r="30" spans="1:12">
      <c r="A30" s="26" t="s">
        <v>190</v>
      </c>
      <c r="B30" s="23" t="s">
        <v>193</v>
      </c>
      <c r="C30" s="3">
        <v>1.0072000000000001</v>
      </c>
      <c r="D30" s="21" t="s">
        <v>664</v>
      </c>
      <c r="E30" s="22">
        <v>0.25650000000000001</v>
      </c>
      <c r="F30" s="21" t="s">
        <v>664</v>
      </c>
      <c r="G30" s="22">
        <v>2.63E-2</v>
      </c>
      <c r="H30" s="21" t="s">
        <v>664</v>
      </c>
      <c r="I30" s="22">
        <v>0.26369999999999999</v>
      </c>
      <c r="J30" s="21" t="s">
        <v>664</v>
      </c>
      <c r="K30" s="22">
        <v>0.45829999999999999</v>
      </c>
      <c r="L30" s="21" t="s">
        <v>664</v>
      </c>
    </row>
    <row r="31" spans="1:12">
      <c r="A31" s="26" t="s">
        <v>197</v>
      </c>
      <c r="B31" s="23" t="s">
        <v>200</v>
      </c>
      <c r="C31" s="3">
        <v>0.9839</v>
      </c>
      <c r="D31" s="21"/>
      <c r="E31" s="22">
        <v>2.4500000000000001E-2</v>
      </c>
      <c r="F31" s="21"/>
      <c r="G31" s="22">
        <v>6.9400000000000003E-2</v>
      </c>
      <c r="H31" s="21"/>
      <c r="I31" s="20">
        <v>2.2242999999999999</v>
      </c>
      <c r="J31" s="21"/>
      <c r="K31" s="3">
        <v>1.5752999999999999</v>
      </c>
      <c r="L31" s="21"/>
    </row>
    <row r="32" spans="1:12">
      <c r="A32" s="26" t="s">
        <v>204</v>
      </c>
      <c r="B32" s="23" t="s">
        <v>207</v>
      </c>
      <c r="C32" s="3">
        <v>0.68730000000000002</v>
      </c>
      <c r="D32" s="21"/>
      <c r="E32" s="20">
        <v>7.9558999999999997</v>
      </c>
      <c r="F32" s="21"/>
      <c r="G32" s="20">
        <v>2.1937000000000002</v>
      </c>
      <c r="H32" s="21"/>
      <c r="I32" s="20">
        <v>3.8584999999999998</v>
      </c>
      <c r="J32" s="21"/>
      <c r="K32" s="22">
        <v>0.26250000000000001</v>
      </c>
      <c r="L32" s="21"/>
    </row>
    <row r="33" spans="1:12">
      <c r="A33" s="26" t="s">
        <v>211</v>
      </c>
      <c r="B33" s="23" t="s">
        <v>214</v>
      </c>
      <c r="C33" s="3">
        <v>0.63229999999999997</v>
      </c>
      <c r="D33" s="21"/>
      <c r="E33" s="22">
        <v>0.16350000000000001</v>
      </c>
      <c r="F33" s="21"/>
      <c r="G33" s="22">
        <v>0.1744</v>
      </c>
      <c r="H33" s="21"/>
      <c r="I33" s="3">
        <v>1.2706999999999999</v>
      </c>
      <c r="J33" s="21"/>
      <c r="K33" s="3">
        <v>0.72450000000000003</v>
      </c>
      <c r="L33" s="21"/>
    </row>
    <row r="34" spans="1:12">
      <c r="A34" s="26" t="s">
        <v>218</v>
      </c>
      <c r="B34" s="23" t="s">
        <v>221</v>
      </c>
      <c r="C34" s="3">
        <v>0.83730000000000004</v>
      </c>
      <c r="D34" s="21"/>
      <c r="E34" s="22">
        <v>2.7E-2</v>
      </c>
      <c r="F34" s="21"/>
      <c r="G34" s="22">
        <v>3.6700000000000003E-2</v>
      </c>
      <c r="H34" s="21"/>
      <c r="I34" s="3">
        <v>1.2867</v>
      </c>
      <c r="J34" s="21"/>
      <c r="K34" s="3">
        <v>0.58640000000000003</v>
      </c>
      <c r="L34" s="21"/>
    </row>
    <row r="35" spans="1:12">
      <c r="A35" s="26" t="s">
        <v>225</v>
      </c>
      <c r="B35" s="23" t="s">
        <v>228</v>
      </c>
      <c r="C35" s="20">
        <v>4.8967999999999998</v>
      </c>
      <c r="D35" s="21" t="s">
        <v>664</v>
      </c>
      <c r="E35" s="22">
        <v>9.74E-2</v>
      </c>
      <c r="F35" s="21" t="s">
        <v>665</v>
      </c>
      <c r="G35" s="22">
        <v>0.26379999999999998</v>
      </c>
      <c r="H35" s="21" t="s">
        <v>665</v>
      </c>
      <c r="I35" s="22">
        <v>0.18970000000000001</v>
      </c>
      <c r="J35" s="21" t="s">
        <v>665</v>
      </c>
      <c r="K35" s="22">
        <v>0.16700000000000001</v>
      </c>
      <c r="L35" s="21" t="s">
        <v>665</v>
      </c>
    </row>
    <row r="36" spans="1:12">
      <c r="A36" s="26" t="s">
        <v>232</v>
      </c>
      <c r="B36" s="23" t="s">
        <v>235</v>
      </c>
      <c r="C36" s="3">
        <v>0.81610000000000005</v>
      </c>
      <c r="D36" s="21"/>
      <c r="E36" s="22">
        <v>0.2379</v>
      </c>
      <c r="F36" s="21"/>
      <c r="G36" s="22">
        <v>0.2606</v>
      </c>
      <c r="H36" s="21"/>
      <c r="I36" s="3">
        <v>0.66810000000000003</v>
      </c>
      <c r="J36" s="21"/>
      <c r="K36" s="3">
        <v>0.60850000000000004</v>
      </c>
      <c r="L36" s="21"/>
    </row>
    <row r="37" spans="1:12">
      <c r="A37" s="26" t="s">
        <v>239</v>
      </c>
      <c r="B37" s="23" t="s">
        <v>242</v>
      </c>
      <c r="C37" s="3">
        <v>0.88560000000000005</v>
      </c>
      <c r="D37" s="21"/>
      <c r="E37" s="20">
        <v>2.0893000000000002</v>
      </c>
      <c r="F37" s="21"/>
      <c r="G37" s="20">
        <v>3.2955999999999999</v>
      </c>
      <c r="H37" s="21"/>
      <c r="I37" s="20">
        <v>3.6183999999999998</v>
      </c>
      <c r="J37" s="21"/>
      <c r="K37" s="20">
        <v>4.9550000000000001</v>
      </c>
      <c r="L37" s="21"/>
    </row>
    <row r="38" spans="1:12">
      <c r="A38" s="26" t="s">
        <v>246</v>
      </c>
      <c r="B38" s="23" t="s">
        <v>249</v>
      </c>
      <c r="C38" s="3">
        <v>0.79369999999999996</v>
      </c>
      <c r="D38" s="21"/>
      <c r="E38" s="3">
        <v>1.0306999999999999</v>
      </c>
      <c r="F38" s="21"/>
      <c r="G38" s="20">
        <v>2.0872000000000002</v>
      </c>
      <c r="H38" s="21"/>
      <c r="I38" s="22">
        <v>0.24110000000000001</v>
      </c>
      <c r="J38" s="21"/>
      <c r="K38" s="22">
        <v>0.1956</v>
      </c>
      <c r="L38" s="21"/>
    </row>
    <row r="39" spans="1:12">
      <c r="A39" s="26" t="s">
        <v>252</v>
      </c>
      <c r="B39" s="23" t="s">
        <v>255</v>
      </c>
      <c r="C39" s="20">
        <v>57.538400000000003</v>
      </c>
      <c r="D39" s="21" t="s">
        <v>664</v>
      </c>
      <c r="E39" s="3">
        <v>1.1816</v>
      </c>
      <c r="F39" s="21" t="s">
        <v>666</v>
      </c>
      <c r="G39" s="3">
        <v>1.0317000000000001</v>
      </c>
      <c r="H39" s="21" t="s">
        <v>666</v>
      </c>
      <c r="I39" s="20">
        <v>2.2999999999999998</v>
      </c>
      <c r="J39" s="21" t="s">
        <v>666</v>
      </c>
      <c r="K39" s="20">
        <v>2.0247999999999999</v>
      </c>
      <c r="L39" s="21" t="s">
        <v>666</v>
      </c>
    </row>
    <row r="40" spans="1:12">
      <c r="A40" s="26" t="s">
        <v>258</v>
      </c>
      <c r="B40" s="23" t="s">
        <v>261</v>
      </c>
      <c r="C40" s="3">
        <v>1.2765</v>
      </c>
      <c r="D40" s="21" t="s">
        <v>665</v>
      </c>
      <c r="E40" s="22">
        <v>0.18090000000000001</v>
      </c>
      <c r="F40" s="21" t="s">
        <v>665</v>
      </c>
      <c r="G40" s="22">
        <v>0.1767</v>
      </c>
      <c r="H40" s="21" t="s">
        <v>665</v>
      </c>
      <c r="I40" s="22">
        <v>0.41980000000000001</v>
      </c>
      <c r="J40" s="21" t="s">
        <v>665</v>
      </c>
      <c r="K40" s="3">
        <v>0.67090000000000005</v>
      </c>
      <c r="L40" s="21" t="s">
        <v>665</v>
      </c>
    </row>
    <row r="41" spans="1:12">
      <c r="A41" s="26" t="s">
        <v>265</v>
      </c>
      <c r="B41" s="23" t="s">
        <v>268</v>
      </c>
      <c r="C41" s="20">
        <v>2.3227000000000002</v>
      </c>
      <c r="D41" s="21"/>
      <c r="E41" s="22">
        <v>4.82E-2</v>
      </c>
      <c r="F41" s="21" t="s">
        <v>664</v>
      </c>
      <c r="G41" s="22">
        <v>9.2899999999999996E-2</v>
      </c>
      <c r="H41" s="21" t="s">
        <v>664</v>
      </c>
      <c r="I41" s="3">
        <v>0.60729999999999995</v>
      </c>
      <c r="J41" s="21" t="s">
        <v>664</v>
      </c>
      <c r="K41" s="22">
        <v>0.2581</v>
      </c>
      <c r="L41" s="21" t="s">
        <v>664</v>
      </c>
    </row>
    <row r="42" spans="1:12">
      <c r="A42" s="26" t="s">
        <v>272</v>
      </c>
      <c r="B42" s="23" t="s">
        <v>275</v>
      </c>
      <c r="C42" s="3">
        <v>0.94410000000000005</v>
      </c>
      <c r="D42" s="21"/>
      <c r="E42" s="22">
        <v>0.30649999999999999</v>
      </c>
      <c r="F42" s="21"/>
      <c r="G42" s="3">
        <v>0.50180000000000002</v>
      </c>
      <c r="H42" s="21"/>
      <c r="I42" s="20">
        <v>5.1295000000000002</v>
      </c>
      <c r="J42" s="21"/>
      <c r="K42" s="20">
        <v>3.7869999999999999</v>
      </c>
      <c r="L42" s="21"/>
    </row>
    <row r="43" spans="1:12">
      <c r="A43" s="26" t="s">
        <v>279</v>
      </c>
      <c r="B43" s="23" t="s">
        <v>282</v>
      </c>
      <c r="C43" s="3">
        <v>1.1324000000000001</v>
      </c>
      <c r="D43" s="21"/>
      <c r="E43" s="22">
        <v>0.3821</v>
      </c>
      <c r="F43" s="21"/>
      <c r="G43" s="22">
        <v>0.46479999999999999</v>
      </c>
      <c r="H43" s="21"/>
      <c r="I43" s="3">
        <v>0.85709999999999997</v>
      </c>
      <c r="J43" s="21"/>
      <c r="K43" s="3">
        <v>0.80930000000000002</v>
      </c>
      <c r="L43" s="21"/>
    </row>
    <row r="44" spans="1:12">
      <c r="A44" s="26" t="s">
        <v>286</v>
      </c>
      <c r="B44" s="23" t="s">
        <v>289</v>
      </c>
      <c r="C44" s="20">
        <v>2.3673999999999999</v>
      </c>
      <c r="D44" s="21" t="s">
        <v>665</v>
      </c>
      <c r="E44" s="22">
        <v>6.7299999999999999E-2</v>
      </c>
      <c r="F44" s="21" t="s">
        <v>665</v>
      </c>
      <c r="G44" s="20">
        <v>6.0117000000000003</v>
      </c>
      <c r="H44" s="21" t="s">
        <v>664</v>
      </c>
      <c r="I44" s="20">
        <v>13.350199999999999</v>
      </c>
      <c r="J44" s="21" t="s">
        <v>664</v>
      </c>
      <c r="K44" s="20">
        <v>24.671700000000001</v>
      </c>
      <c r="L44" s="21" t="s">
        <v>664</v>
      </c>
    </row>
    <row r="45" spans="1:12">
      <c r="A45" s="26" t="s">
        <v>293</v>
      </c>
      <c r="B45" s="23" t="s">
        <v>296</v>
      </c>
      <c r="C45" s="22">
        <v>0.42430000000000001</v>
      </c>
      <c r="D45" s="21"/>
      <c r="E45" s="22">
        <v>2.6499999999999999E-2</v>
      </c>
      <c r="F45" s="21" t="s">
        <v>664</v>
      </c>
      <c r="G45" s="22">
        <v>0.1187</v>
      </c>
      <c r="H45" s="21"/>
      <c r="I45" s="3">
        <v>0.65720000000000001</v>
      </c>
      <c r="J45" s="21"/>
      <c r="K45" s="3">
        <v>0.67659999999999998</v>
      </c>
      <c r="L45" s="21"/>
    </row>
    <row r="46" spans="1:12">
      <c r="A46" s="26" t="s">
        <v>300</v>
      </c>
      <c r="B46" s="23" t="s">
        <v>303</v>
      </c>
      <c r="C46" s="3">
        <v>0.62690000000000001</v>
      </c>
      <c r="D46" s="21"/>
      <c r="E46" s="3">
        <v>1.0193000000000001</v>
      </c>
      <c r="F46" s="21"/>
      <c r="G46" s="3">
        <v>0.89239999999999997</v>
      </c>
      <c r="H46" s="21"/>
      <c r="I46" s="3">
        <v>1.1233</v>
      </c>
      <c r="J46" s="21"/>
      <c r="K46" s="3">
        <v>0.71279999999999999</v>
      </c>
      <c r="L46" s="21"/>
    </row>
    <row r="47" spans="1:12">
      <c r="A47" s="26" t="s">
        <v>307</v>
      </c>
      <c r="B47" s="23" t="s">
        <v>310</v>
      </c>
      <c r="C47" s="3">
        <v>1.1922999999999999</v>
      </c>
      <c r="D47" s="21"/>
      <c r="E47" s="22">
        <v>0.4985</v>
      </c>
      <c r="F47" s="21"/>
      <c r="G47" s="3">
        <v>0.67810000000000004</v>
      </c>
      <c r="H47" s="21"/>
      <c r="I47" s="20">
        <v>2.7077</v>
      </c>
      <c r="J47" s="21"/>
      <c r="K47" s="20">
        <v>2.2471000000000001</v>
      </c>
      <c r="L47" s="21"/>
    </row>
    <row r="48" spans="1:12">
      <c r="A48" s="26" t="s">
        <v>313</v>
      </c>
      <c r="B48" s="23" t="s">
        <v>316</v>
      </c>
      <c r="C48" s="20">
        <v>6.9279999999999999</v>
      </c>
      <c r="D48" s="21" t="s">
        <v>664</v>
      </c>
      <c r="E48" s="22">
        <v>0.13869999999999999</v>
      </c>
      <c r="F48" s="21" t="s">
        <v>665</v>
      </c>
      <c r="G48" s="22">
        <v>0.1211</v>
      </c>
      <c r="H48" s="21" t="s">
        <v>665</v>
      </c>
      <c r="I48" s="20">
        <v>35.164900000000003</v>
      </c>
      <c r="J48" s="21" t="s">
        <v>664</v>
      </c>
      <c r="K48" s="20">
        <v>41.6813</v>
      </c>
      <c r="L48" s="21" t="s">
        <v>664</v>
      </c>
    </row>
    <row r="49" spans="1:12">
      <c r="A49" s="26" t="s">
        <v>320</v>
      </c>
      <c r="B49" s="23" t="s">
        <v>323</v>
      </c>
      <c r="C49" s="20">
        <v>12.9833</v>
      </c>
      <c r="D49" s="21" t="s">
        <v>664</v>
      </c>
      <c r="E49" s="3">
        <v>0.65800000000000003</v>
      </c>
      <c r="F49" s="21" t="s">
        <v>665</v>
      </c>
      <c r="G49" s="20">
        <v>3.3988999999999998</v>
      </c>
      <c r="H49" s="21" t="s">
        <v>665</v>
      </c>
      <c r="I49" s="20">
        <v>39.372700000000002</v>
      </c>
      <c r="J49" s="21" t="s">
        <v>664</v>
      </c>
      <c r="K49" s="20">
        <v>5.6638999999999999</v>
      </c>
      <c r="L49" s="21" t="s">
        <v>665</v>
      </c>
    </row>
    <row r="50" spans="1:12">
      <c r="A50" s="26" t="s">
        <v>327</v>
      </c>
      <c r="B50" s="23" t="s">
        <v>330</v>
      </c>
      <c r="C50" s="3">
        <v>1.1892</v>
      </c>
      <c r="D50" s="21"/>
      <c r="E50" s="22">
        <v>0.10009999999999999</v>
      </c>
      <c r="F50" s="21"/>
      <c r="G50" s="22">
        <v>0.1091</v>
      </c>
      <c r="H50" s="21"/>
      <c r="I50" s="3">
        <v>0.99390000000000001</v>
      </c>
      <c r="J50" s="21"/>
      <c r="K50" s="3">
        <v>0.65559999999999996</v>
      </c>
      <c r="L50" s="21"/>
    </row>
    <row r="51" spans="1:12">
      <c r="A51" s="26" t="s">
        <v>334</v>
      </c>
      <c r="B51" s="23" t="s">
        <v>337</v>
      </c>
      <c r="C51" s="3">
        <v>0.93</v>
      </c>
      <c r="D51" s="21"/>
      <c r="E51" s="20">
        <v>2.8812000000000002</v>
      </c>
      <c r="F51" s="21"/>
      <c r="G51" s="3">
        <v>1.0145999999999999</v>
      </c>
      <c r="H51" s="21"/>
      <c r="I51" s="20">
        <v>10.4437</v>
      </c>
      <c r="J51" s="21"/>
      <c r="K51" s="20">
        <v>14.3393</v>
      </c>
      <c r="L51" s="21"/>
    </row>
    <row r="52" spans="1:12">
      <c r="A52" s="26" t="s">
        <v>341</v>
      </c>
      <c r="B52" s="23" t="s">
        <v>344</v>
      </c>
      <c r="C52" s="3">
        <v>0.5524</v>
      </c>
      <c r="D52" s="21"/>
      <c r="E52" s="3">
        <v>0.53700000000000003</v>
      </c>
      <c r="F52" s="21"/>
      <c r="G52" s="3">
        <v>1.3261000000000001</v>
      </c>
      <c r="H52" s="21"/>
      <c r="I52" s="20">
        <v>3.9525999999999999</v>
      </c>
      <c r="J52" s="21"/>
      <c r="K52" s="20">
        <v>4.0881999999999996</v>
      </c>
      <c r="L52" s="21"/>
    </row>
    <row r="53" spans="1:12">
      <c r="A53" s="26" t="s">
        <v>348</v>
      </c>
      <c r="B53" s="23" t="s">
        <v>351</v>
      </c>
      <c r="C53" s="3">
        <v>0.99729999999999996</v>
      </c>
      <c r="D53" s="21"/>
      <c r="E53" s="3">
        <v>1.3270999999999999</v>
      </c>
      <c r="F53" s="21"/>
      <c r="G53" s="3">
        <v>0.5988</v>
      </c>
      <c r="H53" s="21"/>
      <c r="I53" s="20">
        <v>4.7868000000000004</v>
      </c>
      <c r="J53" s="21"/>
      <c r="K53" s="3">
        <v>1.7716000000000001</v>
      </c>
      <c r="L53" s="21"/>
    </row>
    <row r="54" spans="1:12">
      <c r="A54" s="26" t="s">
        <v>355</v>
      </c>
      <c r="B54" s="23" t="s">
        <v>358</v>
      </c>
      <c r="C54" s="3">
        <v>0.95669999999999999</v>
      </c>
      <c r="D54" s="21"/>
      <c r="E54" s="22">
        <v>0.38929999999999998</v>
      </c>
      <c r="F54" s="21"/>
      <c r="G54" s="3">
        <v>0.67989999999999995</v>
      </c>
      <c r="H54" s="21"/>
      <c r="I54" s="20">
        <v>2.1000999999999999</v>
      </c>
      <c r="J54" s="21"/>
      <c r="K54" s="3">
        <v>1.8460000000000001</v>
      </c>
      <c r="L54" s="21"/>
    </row>
    <row r="55" spans="1:12">
      <c r="A55" s="26" t="s">
        <v>362</v>
      </c>
      <c r="B55" s="23" t="s">
        <v>365</v>
      </c>
      <c r="C55" s="20">
        <v>3.1852999999999998</v>
      </c>
      <c r="D55" s="21" t="s">
        <v>664</v>
      </c>
      <c r="E55" s="22">
        <v>5.4199999999999998E-2</v>
      </c>
      <c r="F55" s="21" t="s">
        <v>665</v>
      </c>
      <c r="G55" s="22">
        <v>4.7300000000000002E-2</v>
      </c>
      <c r="H55" s="21" t="s">
        <v>665</v>
      </c>
      <c r="I55" s="3">
        <v>1.7518</v>
      </c>
      <c r="J55" s="21" t="s">
        <v>665</v>
      </c>
      <c r="K55" s="22">
        <v>9.2899999999999996E-2</v>
      </c>
      <c r="L55" s="21" t="s">
        <v>665</v>
      </c>
    </row>
    <row r="56" spans="1:12">
      <c r="A56" s="26" t="s">
        <v>369</v>
      </c>
      <c r="B56" s="23" t="s">
        <v>372</v>
      </c>
      <c r="C56" s="20">
        <v>3.2183000000000002</v>
      </c>
      <c r="D56" s="21" t="s">
        <v>664</v>
      </c>
      <c r="E56" s="22">
        <v>4.2000000000000003E-2</v>
      </c>
      <c r="F56" s="21" t="s">
        <v>665</v>
      </c>
      <c r="G56" s="22">
        <v>3.6700000000000003E-2</v>
      </c>
      <c r="H56" s="21" t="s">
        <v>665</v>
      </c>
      <c r="I56" s="20">
        <v>2.8700999999999999</v>
      </c>
      <c r="J56" s="21" t="s">
        <v>664</v>
      </c>
      <c r="K56" s="20">
        <v>2.7863000000000002</v>
      </c>
      <c r="L56" s="21" t="s">
        <v>664</v>
      </c>
    </row>
    <row r="57" spans="1:12">
      <c r="A57" s="26" t="s">
        <v>376</v>
      </c>
      <c r="B57" s="23" t="s">
        <v>379</v>
      </c>
      <c r="C57" s="3">
        <v>0.5988</v>
      </c>
      <c r="D57" s="21"/>
      <c r="E57" s="22">
        <v>0.34429999999999999</v>
      </c>
      <c r="F57" s="21"/>
      <c r="G57" s="22">
        <v>0.222</v>
      </c>
      <c r="H57" s="21"/>
      <c r="I57" s="3">
        <v>1.1201000000000001</v>
      </c>
      <c r="J57" s="21"/>
      <c r="K57" s="3">
        <v>0.5212</v>
      </c>
      <c r="L57" s="21"/>
    </row>
    <row r="58" spans="1:12">
      <c r="A58" s="26" t="s">
        <v>383</v>
      </c>
      <c r="B58" s="23" t="s">
        <v>386</v>
      </c>
      <c r="C58" s="20">
        <v>4.3929</v>
      </c>
      <c r="D58" s="21"/>
      <c r="E58" s="3">
        <v>1.9721</v>
      </c>
      <c r="F58" s="21"/>
      <c r="G58" s="3">
        <v>1.8945000000000001</v>
      </c>
      <c r="H58" s="21"/>
      <c r="I58" s="3">
        <v>1.6258999999999999</v>
      </c>
      <c r="J58" s="21"/>
      <c r="K58" s="20">
        <v>2.2907999999999999</v>
      </c>
      <c r="L58" s="21"/>
    </row>
    <row r="59" spans="1:12">
      <c r="A59" s="26" t="s">
        <v>390</v>
      </c>
      <c r="B59" s="23" t="s">
        <v>393</v>
      </c>
      <c r="C59" s="20">
        <v>19.313300000000002</v>
      </c>
      <c r="D59" s="21" t="s">
        <v>664</v>
      </c>
      <c r="E59" s="22">
        <v>0.44940000000000002</v>
      </c>
      <c r="F59" s="21" t="s">
        <v>665</v>
      </c>
      <c r="G59" s="20">
        <v>3.43</v>
      </c>
      <c r="H59" s="21" t="s">
        <v>665</v>
      </c>
      <c r="I59" s="20">
        <v>10.297499999999999</v>
      </c>
      <c r="J59" s="21" t="s">
        <v>665</v>
      </c>
      <c r="K59" s="20">
        <v>63.127699999999997</v>
      </c>
      <c r="L59" s="21" t="s">
        <v>664</v>
      </c>
    </row>
    <row r="60" spans="1:12">
      <c r="A60" s="26" t="s">
        <v>397</v>
      </c>
      <c r="B60" s="23" t="s">
        <v>400</v>
      </c>
      <c r="C60" s="22">
        <v>0.39269999999999999</v>
      </c>
      <c r="D60" s="21"/>
      <c r="E60" s="22">
        <v>0.3644</v>
      </c>
      <c r="F60" s="21"/>
      <c r="G60" s="22">
        <v>0.28489999999999999</v>
      </c>
      <c r="H60" s="21"/>
      <c r="I60" s="3">
        <v>0.87509999999999999</v>
      </c>
      <c r="J60" s="21"/>
      <c r="K60" s="22">
        <v>0.28670000000000001</v>
      </c>
      <c r="L60" s="21"/>
    </row>
    <row r="61" spans="1:12">
      <c r="A61" s="26" t="s">
        <v>404</v>
      </c>
      <c r="B61" s="23" t="s">
        <v>407</v>
      </c>
      <c r="C61" s="3">
        <v>1.5404</v>
      </c>
      <c r="D61" s="21"/>
      <c r="E61" s="22">
        <v>0.1797</v>
      </c>
      <c r="F61" s="21"/>
      <c r="G61" s="22">
        <v>6.7000000000000004E-2</v>
      </c>
      <c r="H61" s="21" t="s">
        <v>664</v>
      </c>
      <c r="I61" s="3">
        <v>1.3270999999999999</v>
      </c>
      <c r="J61" s="21"/>
      <c r="K61" s="20">
        <v>2.5579000000000001</v>
      </c>
      <c r="L61" s="21"/>
    </row>
    <row r="62" spans="1:12">
      <c r="A62" s="26" t="s">
        <v>411</v>
      </c>
      <c r="B62" s="23" t="s">
        <v>414</v>
      </c>
      <c r="C62" s="20">
        <v>7.3654999999999999</v>
      </c>
      <c r="D62" s="21" t="s">
        <v>664</v>
      </c>
      <c r="E62" s="22">
        <v>7.3700000000000002E-2</v>
      </c>
      <c r="F62" s="21" t="s">
        <v>665</v>
      </c>
      <c r="G62" s="22">
        <v>6.4399999999999999E-2</v>
      </c>
      <c r="H62" s="21" t="s">
        <v>665</v>
      </c>
      <c r="I62" s="22">
        <v>0.14349999999999999</v>
      </c>
      <c r="J62" s="21" t="s">
        <v>665</v>
      </c>
      <c r="K62" s="22">
        <v>0.1263</v>
      </c>
      <c r="L62" s="21" t="s">
        <v>665</v>
      </c>
    </row>
    <row r="63" spans="1:12">
      <c r="A63" s="26" t="s">
        <v>418</v>
      </c>
      <c r="B63" s="23" t="s">
        <v>421</v>
      </c>
      <c r="C63" s="20">
        <v>18.253</v>
      </c>
      <c r="D63" s="21" t="s">
        <v>664</v>
      </c>
      <c r="E63" s="22">
        <v>0.33229999999999998</v>
      </c>
      <c r="F63" s="21" t="s">
        <v>665</v>
      </c>
      <c r="G63" s="3">
        <v>1.5387999999999999</v>
      </c>
      <c r="H63" s="21" t="s">
        <v>665</v>
      </c>
      <c r="I63" s="20">
        <v>2.5589</v>
      </c>
      <c r="J63" s="21" t="s">
        <v>665</v>
      </c>
      <c r="K63" s="3">
        <v>0.56940000000000002</v>
      </c>
      <c r="L63" s="21" t="s">
        <v>665</v>
      </c>
    </row>
    <row r="64" spans="1:12">
      <c r="A64" s="26" t="s">
        <v>425</v>
      </c>
      <c r="B64" s="23" t="s">
        <v>428</v>
      </c>
      <c r="C64" s="20">
        <v>64.185000000000002</v>
      </c>
      <c r="D64" s="21" t="s">
        <v>664</v>
      </c>
      <c r="E64" s="20">
        <v>8.0524000000000004</v>
      </c>
      <c r="F64" s="21" t="s">
        <v>665</v>
      </c>
      <c r="G64" s="3">
        <v>1.0317000000000001</v>
      </c>
      <c r="H64" s="21" t="s">
        <v>666</v>
      </c>
      <c r="I64" s="20">
        <v>30.018899999999999</v>
      </c>
      <c r="J64" s="21" t="s">
        <v>665</v>
      </c>
      <c r="K64" s="20">
        <v>27.700500000000002</v>
      </c>
      <c r="L64" s="21" t="s">
        <v>665</v>
      </c>
    </row>
    <row r="65" spans="1:12">
      <c r="A65" s="26" t="s">
        <v>432</v>
      </c>
      <c r="B65" s="23" t="s">
        <v>435</v>
      </c>
      <c r="C65" s="3">
        <v>1.1621999999999999</v>
      </c>
      <c r="D65" s="21"/>
      <c r="E65" s="3">
        <v>1.3234999999999999</v>
      </c>
      <c r="F65" s="21"/>
      <c r="G65" s="3">
        <v>0.53300000000000003</v>
      </c>
      <c r="H65" s="21"/>
      <c r="I65" s="22">
        <v>5.7200000000000001E-2</v>
      </c>
      <c r="J65" s="21" t="s">
        <v>664</v>
      </c>
      <c r="K65" s="22">
        <v>9.9000000000000008E-3</v>
      </c>
      <c r="L65" s="21" t="s">
        <v>664</v>
      </c>
    </row>
    <row r="66" spans="1:12">
      <c r="A66" s="26" t="s">
        <v>439</v>
      </c>
      <c r="B66" s="23" t="s">
        <v>442</v>
      </c>
      <c r="C66" s="20">
        <v>34.410299999999999</v>
      </c>
      <c r="D66" s="21" t="s">
        <v>665</v>
      </c>
      <c r="E66" s="20">
        <v>50.7423</v>
      </c>
      <c r="F66" s="21" t="s">
        <v>664</v>
      </c>
      <c r="G66" s="3">
        <v>1.0317000000000001</v>
      </c>
      <c r="H66" s="21" t="s">
        <v>666</v>
      </c>
      <c r="I66" s="20">
        <v>2.2999999999999998</v>
      </c>
      <c r="J66" s="21" t="s">
        <v>666</v>
      </c>
      <c r="K66" s="20">
        <v>8.2065999999999999</v>
      </c>
      <c r="L66" s="21" t="s">
        <v>665</v>
      </c>
    </row>
    <row r="67" spans="1:12">
      <c r="A67" s="26" t="s">
        <v>446</v>
      </c>
      <c r="B67" s="23" t="s">
        <v>449</v>
      </c>
      <c r="C67" s="3">
        <v>1.0415000000000001</v>
      </c>
      <c r="D67" s="21"/>
      <c r="E67" s="22">
        <v>1.9199999999999998E-2</v>
      </c>
      <c r="F67" s="21" t="s">
        <v>664</v>
      </c>
      <c r="G67" s="22">
        <v>5.2900000000000003E-2</v>
      </c>
      <c r="H67" s="21" t="s">
        <v>664</v>
      </c>
      <c r="I67" s="22">
        <v>0.1338</v>
      </c>
      <c r="J67" s="21" t="s">
        <v>664</v>
      </c>
      <c r="K67" s="22">
        <v>6.1699999999999998E-2</v>
      </c>
      <c r="L67" s="21" t="s">
        <v>664</v>
      </c>
    </row>
    <row r="68" spans="1:12">
      <c r="A68" s="26" t="s">
        <v>453</v>
      </c>
      <c r="B68" s="23" t="s">
        <v>456</v>
      </c>
      <c r="C68" s="3">
        <v>1.1564000000000001</v>
      </c>
      <c r="D68" s="21"/>
      <c r="E68" s="22">
        <v>7.6E-3</v>
      </c>
      <c r="F68" s="21" t="s">
        <v>664</v>
      </c>
      <c r="G68" s="22">
        <v>6.6900000000000001E-2</v>
      </c>
      <c r="H68" s="21" t="s">
        <v>664</v>
      </c>
      <c r="I68" s="22">
        <v>1.4800000000000001E-2</v>
      </c>
      <c r="J68" s="21" t="s">
        <v>664</v>
      </c>
      <c r="K68" s="22">
        <v>1.2999999999999999E-2</v>
      </c>
      <c r="L68" s="21" t="s">
        <v>664</v>
      </c>
    </row>
    <row r="69" spans="1:12">
      <c r="A69" s="26" t="s">
        <v>460</v>
      </c>
      <c r="B69" s="23" t="s">
        <v>463</v>
      </c>
      <c r="C69" s="3">
        <v>1.9464999999999999</v>
      </c>
      <c r="D69" s="21" t="s">
        <v>665</v>
      </c>
      <c r="E69" s="20">
        <v>5.5384000000000002</v>
      </c>
      <c r="F69" s="21" t="s">
        <v>664</v>
      </c>
      <c r="G69" s="20">
        <v>8.0783000000000005</v>
      </c>
      <c r="H69" s="21" t="s">
        <v>664</v>
      </c>
      <c r="I69" s="20">
        <v>4.6287000000000003</v>
      </c>
      <c r="J69" s="21" t="s">
        <v>665</v>
      </c>
      <c r="K69" s="20">
        <v>27.258400000000002</v>
      </c>
      <c r="L69" s="21" t="s">
        <v>664</v>
      </c>
    </row>
    <row r="70" spans="1:12">
      <c r="A70" s="26" t="s">
        <v>467</v>
      </c>
      <c r="B70" s="23" t="s">
        <v>470</v>
      </c>
      <c r="C70" s="20">
        <v>35.760399999999997</v>
      </c>
      <c r="D70" s="21" t="s">
        <v>665</v>
      </c>
      <c r="E70" s="3">
        <v>1.1816</v>
      </c>
      <c r="F70" s="21" t="s">
        <v>666</v>
      </c>
      <c r="G70" s="3">
        <v>1.0317000000000001</v>
      </c>
      <c r="H70" s="21" t="s">
        <v>666</v>
      </c>
      <c r="I70" s="20">
        <v>2.2999999999999998</v>
      </c>
      <c r="J70" s="21" t="s">
        <v>666</v>
      </c>
      <c r="K70" s="20">
        <v>2.0247999999999999</v>
      </c>
      <c r="L70" s="21" t="s">
        <v>666</v>
      </c>
    </row>
    <row r="71" spans="1:12">
      <c r="A71" s="26" t="s">
        <v>474</v>
      </c>
      <c r="B71" s="23" t="s">
        <v>477</v>
      </c>
      <c r="C71" s="3">
        <v>0.81179999999999997</v>
      </c>
      <c r="D71" s="21"/>
      <c r="E71" s="22">
        <v>1.2800000000000001E-2</v>
      </c>
      <c r="F71" s="21" t="s">
        <v>664</v>
      </c>
      <c r="G71" s="22">
        <v>3.0300000000000001E-2</v>
      </c>
      <c r="H71" s="21"/>
      <c r="I71" s="3">
        <v>0.59670000000000001</v>
      </c>
      <c r="J71" s="21"/>
      <c r="K71" s="3">
        <v>0.54710000000000003</v>
      </c>
      <c r="L71" s="21"/>
    </row>
    <row r="72" spans="1:12">
      <c r="A72" s="26" t="s">
        <v>481</v>
      </c>
      <c r="B72" s="23" t="s">
        <v>484</v>
      </c>
      <c r="C72" s="20">
        <v>41.011600000000001</v>
      </c>
      <c r="D72" s="21" t="s">
        <v>664</v>
      </c>
      <c r="E72" s="3">
        <v>0.59219999999999995</v>
      </c>
      <c r="F72" s="21" t="s">
        <v>665</v>
      </c>
      <c r="G72" s="3">
        <v>0.51700000000000002</v>
      </c>
      <c r="H72" s="21" t="s">
        <v>665</v>
      </c>
      <c r="I72" s="3">
        <v>1.1527000000000001</v>
      </c>
      <c r="J72" s="21" t="s">
        <v>665</v>
      </c>
      <c r="K72" s="20">
        <v>4.3198999999999996</v>
      </c>
      <c r="L72" s="21" t="s">
        <v>665</v>
      </c>
    </row>
    <row r="73" spans="1:12">
      <c r="A73" s="26" t="s">
        <v>488</v>
      </c>
      <c r="B73" s="23" t="s">
        <v>491</v>
      </c>
      <c r="C73" s="3">
        <v>1.0570999999999999</v>
      </c>
      <c r="D73" s="21"/>
      <c r="E73" s="3">
        <v>1.363</v>
      </c>
      <c r="F73" s="21"/>
      <c r="G73" s="3">
        <v>1.474</v>
      </c>
      <c r="H73" s="21"/>
      <c r="I73" s="22">
        <v>6.8699999999999997E-2</v>
      </c>
      <c r="J73" s="21"/>
      <c r="K73" s="22">
        <v>7.2400000000000006E-2</v>
      </c>
      <c r="L73" s="21"/>
    </row>
    <row r="74" spans="1:12">
      <c r="A74" s="26" t="s">
        <v>495</v>
      </c>
      <c r="B74" s="23" t="s">
        <v>498</v>
      </c>
      <c r="C74" s="22">
        <v>0.39329999999999998</v>
      </c>
      <c r="D74" s="21"/>
      <c r="E74" s="22">
        <v>7.6E-3</v>
      </c>
      <c r="F74" s="21" t="s">
        <v>664</v>
      </c>
      <c r="G74" s="22">
        <v>6.6E-3</v>
      </c>
      <c r="H74" s="21" t="s">
        <v>664</v>
      </c>
      <c r="I74" s="20">
        <v>2.2799999999999998</v>
      </c>
      <c r="J74" s="21"/>
      <c r="K74" s="20">
        <v>2.6970000000000001</v>
      </c>
      <c r="L74" s="21"/>
    </row>
    <row r="75" spans="1:12">
      <c r="A75" s="26" t="s">
        <v>502</v>
      </c>
      <c r="B75" s="23" t="s">
        <v>505</v>
      </c>
      <c r="C75" s="3">
        <v>1.026</v>
      </c>
      <c r="D75" s="21"/>
      <c r="E75" s="22">
        <v>0.40289999999999998</v>
      </c>
      <c r="F75" s="21"/>
      <c r="G75" s="3">
        <v>0.73440000000000005</v>
      </c>
      <c r="H75" s="21"/>
      <c r="I75" s="20">
        <v>2.0899000000000001</v>
      </c>
      <c r="J75" s="21"/>
      <c r="K75" s="20">
        <v>2.1177000000000001</v>
      </c>
      <c r="L75" s="21"/>
    </row>
    <row r="76" spans="1:12">
      <c r="A76" s="26" t="s">
        <v>509</v>
      </c>
      <c r="B76" s="23" t="s">
        <v>512</v>
      </c>
      <c r="C76" s="3">
        <v>1.0058</v>
      </c>
      <c r="D76" s="21"/>
      <c r="E76" s="22">
        <v>6.2600000000000003E-2</v>
      </c>
      <c r="F76" s="21"/>
      <c r="G76" s="3">
        <v>0.92510000000000003</v>
      </c>
      <c r="H76" s="21"/>
      <c r="I76" s="22">
        <v>1.9E-3</v>
      </c>
      <c r="J76" s="21" t="s">
        <v>664</v>
      </c>
      <c r="K76" s="22">
        <v>1.6999999999999999E-3</v>
      </c>
      <c r="L76" s="21" t="s">
        <v>664</v>
      </c>
    </row>
    <row r="77" spans="1:12">
      <c r="A77" s="26" t="s">
        <v>516</v>
      </c>
      <c r="B77" s="23" t="s">
        <v>519</v>
      </c>
      <c r="C77" s="3">
        <v>1.6561999999999999</v>
      </c>
      <c r="D77" s="21" t="s">
        <v>665</v>
      </c>
      <c r="E77" s="20">
        <v>1922.1922</v>
      </c>
      <c r="F77" s="21" t="s">
        <v>664</v>
      </c>
      <c r="G77" s="20">
        <v>1572.9142999999999</v>
      </c>
      <c r="H77" s="21" t="s">
        <v>664</v>
      </c>
      <c r="I77" s="20">
        <v>2887.5889999999999</v>
      </c>
      <c r="J77" s="21" t="s">
        <v>664</v>
      </c>
      <c r="K77" s="20">
        <v>2957.2516999999998</v>
      </c>
      <c r="L77" s="21" t="s">
        <v>664</v>
      </c>
    </row>
    <row r="78" spans="1:12">
      <c r="A78" s="26" t="s">
        <v>523</v>
      </c>
      <c r="B78" s="23" t="s">
        <v>526</v>
      </c>
      <c r="C78" s="3">
        <v>1.2307999999999999</v>
      </c>
      <c r="D78" s="21"/>
      <c r="E78" s="20">
        <v>2.4904999999999999</v>
      </c>
      <c r="F78" s="21"/>
      <c r="G78" s="20">
        <v>17.365500000000001</v>
      </c>
      <c r="H78" s="21"/>
      <c r="I78" s="20">
        <v>14.4384</v>
      </c>
      <c r="J78" s="21"/>
      <c r="K78" s="20">
        <v>17.257899999999999</v>
      </c>
      <c r="L78" s="21"/>
    </row>
    <row r="79" spans="1:12">
      <c r="A79" s="26" t="s">
        <v>530</v>
      </c>
      <c r="B79" s="23" t="s">
        <v>533</v>
      </c>
      <c r="C79" s="3">
        <v>1.1516</v>
      </c>
      <c r="D79" s="21"/>
      <c r="E79" s="22">
        <v>0.12039999999999999</v>
      </c>
      <c r="F79" s="21" t="s">
        <v>664</v>
      </c>
      <c r="G79" s="22">
        <v>0.125</v>
      </c>
      <c r="H79" s="21" t="s">
        <v>664</v>
      </c>
      <c r="I79" s="22">
        <v>0.17660000000000001</v>
      </c>
      <c r="J79" s="21" t="s">
        <v>664</v>
      </c>
      <c r="K79" s="22">
        <v>3.8800000000000001E-2</v>
      </c>
      <c r="L79" s="21" t="s">
        <v>664</v>
      </c>
    </row>
    <row r="80" spans="1:12">
      <c r="A80" s="26" t="s">
        <v>537</v>
      </c>
      <c r="B80" s="23" t="s">
        <v>540</v>
      </c>
      <c r="C80" s="3">
        <v>0.8619</v>
      </c>
      <c r="D80" s="21"/>
      <c r="E80" s="3">
        <v>1.131</v>
      </c>
      <c r="F80" s="21"/>
      <c r="G80" s="3">
        <v>1.5676000000000001</v>
      </c>
      <c r="H80" s="21"/>
      <c r="I80" s="20">
        <v>2.2669999999999999</v>
      </c>
      <c r="J80" s="21"/>
      <c r="K80" s="3">
        <v>1.3449</v>
      </c>
      <c r="L80" s="21"/>
    </row>
    <row r="81" spans="1:12">
      <c r="A81" s="26" t="s">
        <v>544</v>
      </c>
      <c r="B81" s="23" t="s">
        <v>547</v>
      </c>
      <c r="C81" s="3">
        <v>0.8538</v>
      </c>
      <c r="D81" s="21"/>
      <c r="E81" s="3">
        <v>1.2495000000000001</v>
      </c>
      <c r="F81" s="21"/>
      <c r="G81" s="3">
        <v>1.0462</v>
      </c>
      <c r="H81" s="21"/>
      <c r="I81" s="20">
        <v>2.1877</v>
      </c>
      <c r="J81" s="21"/>
      <c r="K81" s="3">
        <v>1.8804000000000001</v>
      </c>
      <c r="L81" s="21"/>
    </row>
    <row r="82" spans="1:12">
      <c r="A82" s="26" t="s">
        <v>551</v>
      </c>
      <c r="B82" s="23" t="s">
        <v>554</v>
      </c>
      <c r="C82" s="3">
        <v>0.85909999999999997</v>
      </c>
      <c r="D82" s="21"/>
      <c r="E82" s="22">
        <v>0.10979999999999999</v>
      </c>
      <c r="F82" s="21"/>
      <c r="G82" s="3">
        <v>0.76470000000000005</v>
      </c>
      <c r="H82" s="21"/>
      <c r="I82" s="3">
        <v>1.31</v>
      </c>
      <c r="J82" s="21"/>
      <c r="K82" s="3">
        <v>0.50960000000000005</v>
      </c>
      <c r="L82" s="21"/>
    </row>
    <row r="83" spans="1:12">
      <c r="A83" s="26" t="s">
        <v>558</v>
      </c>
      <c r="B83" s="23" t="s">
        <v>561</v>
      </c>
      <c r="C83" s="3">
        <v>0.77129999999999999</v>
      </c>
      <c r="D83" s="21"/>
      <c r="E83" s="22">
        <v>0.19139999999999999</v>
      </c>
      <c r="F83" s="21"/>
      <c r="G83" s="22">
        <v>0.11119999999999999</v>
      </c>
      <c r="H83" s="21"/>
      <c r="I83" s="3">
        <v>1.9396</v>
      </c>
      <c r="J83" s="21"/>
      <c r="K83" s="22">
        <v>1.54E-2</v>
      </c>
      <c r="L83" s="21" t="s">
        <v>664</v>
      </c>
    </row>
    <row r="84" spans="1:12">
      <c r="A84" s="26" t="s">
        <v>565</v>
      </c>
      <c r="B84" s="23" t="s">
        <v>568</v>
      </c>
      <c r="C84" s="20">
        <v>3.6179999999999999</v>
      </c>
      <c r="D84" s="21" t="s">
        <v>664</v>
      </c>
      <c r="E84" s="20">
        <v>1284.1831999999999</v>
      </c>
      <c r="F84" s="21" t="s">
        <v>664</v>
      </c>
      <c r="G84" s="20">
        <v>6446.1936999999998</v>
      </c>
      <c r="H84" s="21" t="s">
        <v>664</v>
      </c>
      <c r="I84" s="20">
        <v>198.62479999999999</v>
      </c>
      <c r="J84" s="21" t="s">
        <v>664</v>
      </c>
      <c r="K84" s="20">
        <v>86.176699999999997</v>
      </c>
      <c r="L84" s="21" t="s">
        <v>664</v>
      </c>
    </row>
    <row r="85" spans="1:12">
      <c r="A85" s="26" t="s">
        <v>572</v>
      </c>
      <c r="B85" s="23" t="s">
        <v>575</v>
      </c>
      <c r="C85" s="20">
        <v>18.7761</v>
      </c>
      <c r="D85" s="21" t="s">
        <v>665</v>
      </c>
      <c r="E85" s="20">
        <v>8.1928999999999998</v>
      </c>
      <c r="F85" s="21" t="s">
        <v>665</v>
      </c>
      <c r="G85" s="3">
        <v>1.0317000000000001</v>
      </c>
      <c r="H85" s="21" t="s">
        <v>666</v>
      </c>
      <c r="I85" s="20">
        <v>2.2999999999999998</v>
      </c>
      <c r="J85" s="21" t="s">
        <v>666</v>
      </c>
      <c r="K85" s="20">
        <v>2.0247999999999999</v>
      </c>
      <c r="L85" s="21" t="s">
        <v>666</v>
      </c>
    </row>
    <row r="86" spans="1:12">
      <c r="A86" s="26" t="s">
        <v>579</v>
      </c>
      <c r="B86" s="23" t="s">
        <v>582</v>
      </c>
      <c r="C86" s="3">
        <v>1.6223000000000001</v>
      </c>
      <c r="D86" s="21"/>
      <c r="E86" s="22">
        <v>2.0000000000000001E-4</v>
      </c>
      <c r="F86" s="21" t="s">
        <v>664</v>
      </c>
      <c r="G86" s="22">
        <v>4.0000000000000002E-4</v>
      </c>
      <c r="H86" s="21" t="s">
        <v>664</v>
      </c>
      <c r="I86" s="22">
        <v>2.3E-3</v>
      </c>
      <c r="J86" s="21" t="s">
        <v>664</v>
      </c>
      <c r="K86" s="22">
        <v>6.8999999999999999E-3</v>
      </c>
      <c r="L86" s="21" t="s">
        <v>664</v>
      </c>
    </row>
    <row r="87" spans="1:12">
      <c r="A87" s="26" t="s">
        <v>586</v>
      </c>
      <c r="B87" s="23" t="s">
        <v>589</v>
      </c>
      <c r="C87" s="3">
        <v>0.91269999999999996</v>
      </c>
      <c r="D87" s="21"/>
      <c r="E87" s="3">
        <v>1.5656000000000001</v>
      </c>
      <c r="F87" s="21"/>
      <c r="G87" s="20">
        <v>2.4285000000000001</v>
      </c>
      <c r="H87" s="21"/>
      <c r="I87" s="20">
        <v>2.0177999999999998</v>
      </c>
      <c r="J87" s="21"/>
      <c r="K87" s="3">
        <v>1.7830999999999999</v>
      </c>
      <c r="L87" s="21"/>
    </row>
    <row r="88" spans="1:12">
      <c r="A88" s="26" t="s">
        <v>593</v>
      </c>
      <c r="B88" s="23" t="s">
        <v>596</v>
      </c>
      <c r="C88" s="3">
        <v>1.1751</v>
      </c>
      <c r="D88" s="21"/>
      <c r="E88" s="3">
        <v>1.2802</v>
      </c>
      <c r="F88" s="21"/>
      <c r="G88" s="3">
        <v>1.7182999999999999</v>
      </c>
      <c r="H88" s="21"/>
      <c r="I88" s="3">
        <v>1.5366</v>
      </c>
      <c r="J88" s="21"/>
      <c r="K88" s="3">
        <v>1.8047</v>
      </c>
      <c r="L88" s="21"/>
    </row>
    <row r="89" spans="1:12">
      <c r="A89" s="26" t="s">
        <v>600</v>
      </c>
      <c r="B89" s="23" t="s">
        <v>603</v>
      </c>
      <c r="C89" s="3">
        <v>0.78669999999999995</v>
      </c>
      <c r="D89" s="21"/>
      <c r="E89" s="3">
        <v>0.7712</v>
      </c>
      <c r="F89" s="21"/>
      <c r="G89" s="3">
        <v>0.56269999999999998</v>
      </c>
      <c r="H89" s="21"/>
      <c r="I89" s="22">
        <v>0.23980000000000001</v>
      </c>
      <c r="J89" s="21"/>
      <c r="K89" s="22">
        <v>0.24310000000000001</v>
      </c>
      <c r="L89" s="21"/>
    </row>
    <row r="90" spans="1:12">
      <c r="A90" s="26" t="s">
        <v>606</v>
      </c>
      <c r="B90" s="23" t="s">
        <v>609</v>
      </c>
      <c r="C90" s="3">
        <v>0.95709999999999995</v>
      </c>
      <c r="D90" s="21"/>
      <c r="E90" s="3">
        <v>0.81669999999999998</v>
      </c>
      <c r="F90" s="21"/>
      <c r="G90" s="3">
        <v>0.75390000000000001</v>
      </c>
      <c r="H90" s="21"/>
      <c r="I90" s="3">
        <v>1.1592</v>
      </c>
      <c r="J90" s="21"/>
      <c r="K90" s="3">
        <v>1.1545000000000001</v>
      </c>
      <c r="L90" s="21"/>
    </row>
    <row r="91" spans="1:12">
      <c r="A91" s="26" t="s">
        <v>613</v>
      </c>
      <c r="B91" s="23" t="s">
        <v>616</v>
      </c>
      <c r="C91" s="3">
        <v>1.097</v>
      </c>
      <c r="D91" s="21"/>
      <c r="E91" s="3">
        <v>1.6286</v>
      </c>
      <c r="F91" s="21"/>
      <c r="G91" s="20">
        <v>2.0777000000000001</v>
      </c>
      <c r="H91" s="21"/>
      <c r="I91" s="3">
        <v>1.7011000000000001</v>
      </c>
      <c r="J91" s="21"/>
      <c r="K91" s="3">
        <v>1.8972</v>
      </c>
      <c r="L91" s="21"/>
    </row>
    <row r="92" spans="1:12">
      <c r="A92" s="26" t="s">
        <v>620</v>
      </c>
      <c r="B92" s="23" t="s">
        <v>623</v>
      </c>
      <c r="C92" s="3">
        <v>1.0302</v>
      </c>
      <c r="D92" s="21"/>
      <c r="E92" s="3">
        <v>0.76149999999999995</v>
      </c>
      <c r="F92" s="21"/>
      <c r="G92" s="3">
        <v>0.6603</v>
      </c>
      <c r="H92" s="21"/>
      <c r="I92" s="3">
        <v>1.3758999999999999</v>
      </c>
      <c r="J92" s="21"/>
      <c r="K92" s="3">
        <v>1.0406</v>
      </c>
      <c r="L92" s="21"/>
    </row>
    <row r="93" spans="1:12">
      <c r="A93" s="26" t="s">
        <v>627</v>
      </c>
      <c r="B93" s="23" t="s">
        <v>630</v>
      </c>
      <c r="C93" s="20">
        <v>14.655099999999999</v>
      </c>
      <c r="D93" s="21" t="s">
        <v>664</v>
      </c>
      <c r="E93" s="22">
        <v>0.2787</v>
      </c>
      <c r="F93" s="21" t="s">
        <v>665</v>
      </c>
      <c r="G93" s="22">
        <v>0.24329999999999999</v>
      </c>
      <c r="H93" s="21" t="s">
        <v>665</v>
      </c>
      <c r="I93" s="3">
        <v>0.54239999999999999</v>
      </c>
      <c r="J93" s="21" t="s">
        <v>665</v>
      </c>
      <c r="K93" s="22">
        <v>0.47749999999999998</v>
      </c>
      <c r="L93" s="21" t="s">
        <v>665</v>
      </c>
    </row>
    <row r="94" spans="1:12">
      <c r="A94" s="26" t="s">
        <v>633</v>
      </c>
      <c r="B94" s="23" t="s">
        <v>635</v>
      </c>
      <c r="C94" s="3">
        <v>1.4762999999999999</v>
      </c>
      <c r="D94" s="21"/>
      <c r="E94" s="3">
        <v>0.75260000000000005</v>
      </c>
      <c r="F94" s="21"/>
      <c r="G94" s="3">
        <v>0.94010000000000005</v>
      </c>
      <c r="H94" s="21"/>
      <c r="I94" s="20">
        <v>2.2473999999999998</v>
      </c>
      <c r="J94" s="21"/>
      <c r="K94" s="3">
        <v>1.9031</v>
      </c>
      <c r="L94" s="21"/>
    </row>
    <row r="95" spans="1:12">
      <c r="A95" s="26" t="s">
        <v>638</v>
      </c>
      <c r="B95" s="23" t="s">
        <v>635</v>
      </c>
      <c r="C95" s="3">
        <v>1.5028999999999999</v>
      </c>
      <c r="D95" s="21"/>
      <c r="E95" s="3">
        <v>0.69359999999999999</v>
      </c>
      <c r="F95" s="21"/>
      <c r="G95" s="3">
        <v>0.72509999999999997</v>
      </c>
      <c r="H95" s="21"/>
      <c r="I95" s="20">
        <v>2.2850999999999999</v>
      </c>
      <c r="J95" s="21"/>
      <c r="K95" s="3">
        <v>1.9469000000000001</v>
      </c>
      <c r="L95" s="21"/>
    </row>
    <row r="96" spans="1:12">
      <c r="A96" s="26" t="s">
        <v>639</v>
      </c>
      <c r="B96" s="23" t="s">
        <v>635</v>
      </c>
      <c r="C96" s="20">
        <v>5.1147999999999998</v>
      </c>
      <c r="D96" s="21"/>
      <c r="E96" s="20">
        <v>2.3723999999999998</v>
      </c>
      <c r="F96" s="21"/>
      <c r="G96" s="20">
        <v>3.2161</v>
      </c>
      <c r="H96" s="21"/>
      <c r="I96" s="20">
        <v>7.7317</v>
      </c>
      <c r="J96" s="21"/>
      <c r="K96" s="20">
        <v>6.367</v>
      </c>
      <c r="L96" s="21"/>
    </row>
    <row r="97" spans="1:12">
      <c r="A97" s="26" t="s">
        <v>640</v>
      </c>
      <c r="B97" s="23" t="s">
        <v>642</v>
      </c>
      <c r="C97" s="3">
        <v>1.4442999999999999</v>
      </c>
      <c r="D97" s="21"/>
      <c r="E97" s="3">
        <v>1.3255999999999999</v>
      </c>
      <c r="F97" s="21"/>
      <c r="G97" s="3">
        <v>0.73509999999999998</v>
      </c>
      <c r="H97" s="21"/>
      <c r="I97" s="3">
        <v>1.6740999999999999</v>
      </c>
      <c r="J97" s="21"/>
      <c r="K97" s="3">
        <v>1.4662999999999999</v>
      </c>
      <c r="L97" s="21"/>
    </row>
    <row r="98" spans="1:12">
      <c r="A98" s="26" t="s">
        <v>644</v>
      </c>
      <c r="B98" s="23" t="s">
        <v>642</v>
      </c>
      <c r="C98" s="3">
        <v>1.4108000000000001</v>
      </c>
      <c r="D98" s="21"/>
      <c r="E98" s="3">
        <v>1.3210999999999999</v>
      </c>
      <c r="F98" s="21"/>
      <c r="G98" s="3">
        <v>0.7107</v>
      </c>
      <c r="H98" s="21"/>
      <c r="I98" s="3">
        <v>1.6249</v>
      </c>
      <c r="J98" s="21"/>
      <c r="K98" s="3">
        <v>1.6377999999999999</v>
      </c>
      <c r="L98" s="21"/>
    </row>
    <row r="99" spans="1:12">
      <c r="A99" s="26" t="s">
        <v>645</v>
      </c>
      <c r="B99" s="23" t="s">
        <v>642</v>
      </c>
      <c r="C99" s="3">
        <v>1.1027</v>
      </c>
      <c r="D99" s="21"/>
      <c r="E99" s="3">
        <v>1.2108000000000001</v>
      </c>
      <c r="F99" s="21"/>
      <c r="G99" s="3">
        <v>0.65280000000000005</v>
      </c>
      <c r="H99" s="21"/>
      <c r="I99" s="3">
        <v>1.5499000000000001</v>
      </c>
      <c r="J99" s="21"/>
      <c r="K99" s="3">
        <v>1.3347</v>
      </c>
      <c r="L99" s="21"/>
    </row>
    <row r="103" spans="1:12" ht="13">
      <c r="A103" s="27" t="s">
        <v>667</v>
      </c>
    </row>
    <row r="105" spans="1:12" ht="60">
      <c r="A105" s="28" t="s">
        <v>668</v>
      </c>
    </row>
    <row r="107" spans="1:12" ht="84">
      <c r="A107" s="28" t="s">
        <v>669</v>
      </c>
    </row>
    <row r="110" spans="1:12" ht="72">
      <c r="A110" s="28" t="s">
        <v>670</v>
      </c>
    </row>
    <row r="113" spans="1:1" ht="84">
      <c r="A113" s="28" t="s">
        <v>671</v>
      </c>
    </row>
    <row r="116" spans="1:1" ht="60">
      <c r="A116" s="28" t="s">
        <v>672</v>
      </c>
    </row>
    <row r="119" spans="1:1" ht="84">
      <c r="A119" s="28" t="s">
        <v>673</v>
      </c>
    </row>
    <row r="124" spans="1:1" ht="13">
      <c r="A124" s="27" t="s">
        <v>674</v>
      </c>
    </row>
    <row r="126" spans="1:1" ht="60">
      <c r="A126" s="28" t="s">
        <v>675</v>
      </c>
    </row>
    <row r="128" spans="1:1" ht="72">
      <c r="A128" s="28" t="s">
        <v>676</v>
      </c>
    </row>
    <row r="131" spans="1:1" ht="60">
      <c r="A131" s="28" t="s">
        <v>677</v>
      </c>
    </row>
    <row r="133" spans="1:1" ht="60">
      <c r="A133" s="28" t="s">
        <v>67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Gene Table</vt:lpstr>
      <vt:lpstr>Average Ct</vt:lpstr>
      <vt:lpstr>Average Delta(Ct)</vt:lpstr>
      <vt:lpstr>2^(-Avg.(Delta(Ct))</vt:lpstr>
      <vt:lpstr>Blatt1</vt:lpstr>
      <vt:lpstr>Blat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</dc:creator>
  <cp:lastModifiedBy>H D</cp:lastModifiedBy>
  <cp:lastPrinted>2016-05-12T18:36:06Z</cp:lastPrinted>
  <dcterms:created xsi:type="dcterms:W3CDTF">2015-05-15T18:20:59Z</dcterms:created>
  <dcterms:modified xsi:type="dcterms:W3CDTF">2017-12-14T10:11:19Z</dcterms:modified>
</cp:coreProperties>
</file>